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G:\Work_Hi-omics_sq\草莓\strawberry skin 202408\"/>
    </mc:Choice>
  </mc:AlternateContent>
  <xr:revisionPtr revIDLastSave="0" documentId="13_ncr:1_{E841AB15-1D1F-4BF3-8038-7F15161ED6A2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2012-W02 - Kaorino" sheetId="1" r:id="rId1"/>
    <sheet name="2012-W02 - Fenyu NO.1" sheetId="2" r:id="rId2"/>
    <sheet name="Fenyu NO.1 - Kaorino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8" uniqueCount="235">
  <si>
    <t>#ID</t>
  </si>
  <si>
    <t>name</t>
  </si>
  <si>
    <t>Fold_change</t>
  </si>
  <si>
    <t>log2FC</t>
  </si>
  <si>
    <t>Pvalue</t>
  </si>
  <si>
    <t>VIP</t>
  </si>
  <si>
    <t>regulated</t>
  </si>
  <si>
    <t>KEGG_annotation</t>
  </si>
  <si>
    <t>KEGG_pathway_annotation</t>
  </si>
  <si>
    <t>LM_ID(lipidmaps)</t>
  </si>
  <si>
    <t>CATEGORY(lipidmaps)</t>
  </si>
  <si>
    <t>MAIN_CLASS(lipidmaps)</t>
  </si>
  <si>
    <t>SUB_CLASS</t>
  </si>
  <si>
    <t>HMDB_ID</t>
  </si>
  <si>
    <t>CAS</t>
  </si>
  <si>
    <t>kingdom(HMDB)</t>
  </si>
  <si>
    <t>super_class(HMDB)</t>
  </si>
  <si>
    <t>HMDB_taxonomy</t>
  </si>
  <si>
    <t>sub_class(HMDB)</t>
  </si>
  <si>
    <t>species</t>
  </si>
  <si>
    <t>neg_11481</t>
  </si>
  <si>
    <t>trans,trans-Farnesyl diphosphate</t>
    <phoneticPr fontId="1" type="noConversion"/>
  </si>
  <si>
    <t>up</t>
  </si>
  <si>
    <t>C00448</t>
  </si>
  <si>
    <t>Steroid biosynthesis(ko00100);;Peptidoglycan biosynthesis(ko00550);;Terpenoid backbone biosynthesis(ko00900);;Carotenoid biosynthesis(ko00906);;Sesquiterpenoid and triterpenoid biosynthesis(ko00909);;Insect hormone biosynthesis(ko00981);;Biosynthesis of various other secondary metabolites(ko00997);;Biosynthesis of various antibiotics(ko00998);;Biosynthesis of various plant secondary metabolites(ko00999);;Biosynthesis of plant secondary metabolites(ko01060);;Biosynthesis of terpenoids and steroids(ko01062);;Biosynthesis of alkaloids derived from terpenoid and polyketide(ko01066);;Biosynthesis of plant hormones(ko01070);;Metabolic pathways(ko01100);;Biosynthesis of secondary metabolites(ko01110)</t>
  </si>
  <si>
    <t>LMPR0103010002</t>
  </si>
  <si>
    <t>Prenol Lipids [PR]</t>
  </si>
  <si>
    <t>Isoprenoids [PR01]</t>
  </si>
  <si>
    <t>C15 isoprenoids (sesquiterpenes) [PR0103]</t>
  </si>
  <si>
    <t>HMDB0000961</t>
  </si>
  <si>
    <t>13058-04-3</t>
  </si>
  <si>
    <t>Organic compounds</t>
  </si>
  <si>
    <t>Lipids and lipid-like molecules</t>
  </si>
  <si>
    <t>Prenol lipids</t>
  </si>
  <si>
    <t>--</t>
  </si>
  <si>
    <t>Microbe,Animals</t>
  </si>
  <si>
    <t>neg_11354</t>
  </si>
  <si>
    <t>3-(Imidazol-4-yl)-2-oxopropyl phosphate</t>
  </si>
  <si>
    <t>down</t>
  </si>
  <si>
    <t>C01267</t>
  </si>
  <si>
    <t>Histidine metabolism(ko00340);;Metabolic pathways(ko01100);;Biosynthesis of secondary metabolites(ko01110);;Biosynthesis of amino acids(ko01230)</t>
  </si>
  <si>
    <t>HMDB0012236</t>
  </si>
  <si>
    <t>99979-59-6</t>
  </si>
  <si>
    <t>Organic acids and derivatives</t>
  </si>
  <si>
    <t>Organic phosphoric acids and derivatives</t>
  </si>
  <si>
    <t>Microbe,Animals,Plants</t>
  </si>
  <si>
    <t>neg_10097</t>
  </si>
  <si>
    <t>Syringetin</t>
  </si>
  <si>
    <t>C11620</t>
  </si>
  <si>
    <t>Flavone and flavonol biosynthesis(ko00944);;Biosynthesis of secondary metabolites(ko01110)</t>
  </si>
  <si>
    <t>LMPK12112498</t>
  </si>
  <si>
    <t>Polyketides [PK]</t>
  </si>
  <si>
    <t>Flavonoids [PK12]</t>
  </si>
  <si>
    <t>Flavones and Flavonols [PK1211]</t>
  </si>
  <si>
    <t>HMDB0304558</t>
  </si>
  <si>
    <t>Phenylpropanoids and polyketides</t>
  </si>
  <si>
    <t>Flavonoids</t>
  </si>
  <si>
    <t>Animals,Plants</t>
  </si>
  <si>
    <t>neg_10695</t>
  </si>
  <si>
    <t>Versiconal hemiacetal acetate</t>
  </si>
  <si>
    <t>neg_11096</t>
  </si>
  <si>
    <t>1-OH-Nogalamycinone</t>
  </si>
  <si>
    <t>neg_11432</t>
  </si>
  <si>
    <t>Proclavaminic acid</t>
  </si>
  <si>
    <t>neg_11511</t>
  </si>
  <si>
    <t>S-(Hercyn-2-yl)-L-cysteine S-oxide</t>
  </si>
  <si>
    <t>neg_11701</t>
  </si>
  <si>
    <t>Biochanin A 7-O-(6-O-malonyl-beta-D-glucoside)</t>
  </si>
  <si>
    <t>neg_11727</t>
  </si>
  <si>
    <t>Baicalin</t>
  </si>
  <si>
    <t>C10025</t>
  </si>
  <si>
    <t>HMDB0041832</t>
  </si>
  <si>
    <t>21967-41-9</t>
  </si>
  <si>
    <t>Animals</t>
  </si>
  <si>
    <t>neg_11787</t>
  </si>
  <si>
    <t>Gibberellin A19</t>
  </si>
  <si>
    <t>C02034</t>
  </si>
  <si>
    <t>LMPR0104170039</t>
  </si>
  <si>
    <t>C20 isoprenoids (diterpenes) [PR0104]</t>
  </si>
  <si>
    <t>HMDB0036896</t>
  </si>
  <si>
    <t>6980-44-5</t>
  </si>
  <si>
    <t>neg_11891</t>
  </si>
  <si>
    <t>C1'-C9-Glycosylated UWM6</t>
  </si>
  <si>
    <t>neg_12298</t>
  </si>
  <si>
    <t>O-Carbamoyl-deacetylcephalosporin C</t>
  </si>
  <si>
    <t>neg_12371</t>
  </si>
  <si>
    <t>Orcinol gentiobioside</t>
  </si>
  <si>
    <t>neg_12526</t>
  </si>
  <si>
    <t>N-Acetylmuramic acid alpha-1-phosphate</t>
  </si>
  <si>
    <t>neg_12545</t>
  </si>
  <si>
    <t>Purpurin</t>
  </si>
  <si>
    <t>C10395</t>
  </si>
  <si>
    <t>HMDB0256928</t>
  </si>
  <si>
    <t>81-54-9</t>
  </si>
  <si>
    <t>Benzenoids</t>
  </si>
  <si>
    <t>Anthracenes</t>
  </si>
  <si>
    <t>neg_12648</t>
  </si>
  <si>
    <t>Lancerin</t>
  </si>
  <si>
    <t>neg_12939</t>
  </si>
  <si>
    <t>Gibberellin A24</t>
  </si>
  <si>
    <t>HMDB0303459</t>
  </si>
  <si>
    <t>rganic compounds</t>
  </si>
  <si>
    <t>neg_12961</t>
  </si>
  <si>
    <t>dTDP-3-amino-2,3,6-trideoxy-C-methyl-D-erythro-hexopyranos-4-ulose</t>
  </si>
  <si>
    <t>neg_12964</t>
  </si>
  <si>
    <t>Thapsigargin</t>
  </si>
  <si>
    <t>neg_13135</t>
  </si>
  <si>
    <t>Thr Asp Lys Arg</t>
  </si>
  <si>
    <t>neg_13171</t>
  </si>
  <si>
    <t>8-Demethyltetracenomycin C</t>
  </si>
  <si>
    <t>neg_13317</t>
  </si>
  <si>
    <t>2'-Deoxy-5-hydroxymethylcytidine-5'-triphosphate</t>
  </si>
  <si>
    <t>neg_13425</t>
  </si>
  <si>
    <t>Ser Glu Lys Arg</t>
  </si>
  <si>
    <t>neg_13436</t>
  </si>
  <si>
    <t>Gibberellin A4</t>
  </si>
  <si>
    <t>HMDB0303447</t>
  </si>
  <si>
    <t>468-44-0</t>
  </si>
  <si>
    <t>neg_2333</t>
  </si>
  <si>
    <t>Nicotinic acid adenine dinucleotide (NAAD)</t>
  </si>
  <si>
    <t>neg_4553</t>
  </si>
  <si>
    <t>Histidinyl-Cysteine</t>
  </si>
  <si>
    <t>HMDB0304780</t>
  </si>
  <si>
    <t>Carboxylic acids and derivatives</t>
  </si>
  <si>
    <t>neg_5743</t>
  </si>
  <si>
    <t>3-Methylindolepyruvate</t>
  </si>
  <si>
    <t>neg_6448</t>
  </si>
  <si>
    <t>C20819</t>
  </si>
  <si>
    <t>neg_6480</t>
  </si>
  <si>
    <t>N-Phospho-D-lombricine</t>
  </si>
  <si>
    <t>neg_6485</t>
  </si>
  <si>
    <t>dTDP-5-dimethyl-L-lyxose</t>
  </si>
  <si>
    <t>neg_6581</t>
  </si>
  <si>
    <t>dTDP-4-oxo-5-C-methyl-L-rhamnose</t>
  </si>
  <si>
    <t>neg_8296</t>
  </si>
  <si>
    <t>cis-1,2-Dihydro-3-ethylcatechol</t>
  </si>
  <si>
    <t>neg_9248</t>
  </si>
  <si>
    <t>5'-Phosphoribosyl-N-formylglycinamide</t>
  </si>
  <si>
    <t>neg_9411</t>
  </si>
  <si>
    <t>dTDP-3-O-methyl-beta-L-rhamnose</t>
  </si>
  <si>
    <t>neg_8966</t>
  </si>
  <si>
    <t>dUTP</t>
  </si>
  <si>
    <t>C00460</t>
  </si>
  <si>
    <t>Pyrimidine metabolism(ko00240);;Metabolic pathways(ko01100);;Nucleotide metabolism(ko01232)</t>
  </si>
  <si>
    <t>HMDB0001191</t>
  </si>
  <si>
    <t>1173-82-6</t>
  </si>
  <si>
    <t>Nucleosides, nucleotides, and analogues</t>
  </si>
  <si>
    <t>Pyrimidine nucleotides</t>
  </si>
  <si>
    <t>neg_12423</t>
  </si>
  <si>
    <t>2,7,4'-Trihydroxyisoflavanone</t>
  </si>
  <si>
    <t>C15567</t>
  </si>
  <si>
    <t>Isoflavonoid biosynthesis(ko00943);;Metabolic pathways(ko01100);;Biosynthesis of secondary metabolites(ko01110)</t>
  </si>
  <si>
    <t>HMDB0304047</t>
  </si>
  <si>
    <t>Isoflavonoids</t>
  </si>
  <si>
    <t>neg_10898</t>
  </si>
  <si>
    <t>2-Hydroxy-6-oxo-6-(2-hydroxyphenoxy)-hexa-2,4-dienoate</t>
  </si>
  <si>
    <t>neg_10904</t>
  </si>
  <si>
    <t>UDP-L-Ara4O</t>
  </si>
  <si>
    <t>neg_11417</t>
  </si>
  <si>
    <t>Oxytetracycline</t>
  </si>
  <si>
    <t>C06624</t>
  </si>
  <si>
    <t>HMDB0014733</t>
  </si>
  <si>
    <t>79-57-2</t>
  </si>
  <si>
    <t>Tetracyclines</t>
  </si>
  <si>
    <t>neg_11829</t>
  </si>
  <si>
    <t>Malonylglycitin</t>
  </si>
  <si>
    <t>neg_12957</t>
  </si>
  <si>
    <t>Asp Lys Val Lys</t>
  </si>
  <si>
    <t>neg_13049</t>
  </si>
  <si>
    <t>Dihydrozeatin</t>
  </si>
  <si>
    <t>neg_13826</t>
  </si>
  <si>
    <t>Volicitin</t>
  </si>
  <si>
    <t>LMFA08020212</t>
  </si>
  <si>
    <t>Fatty Acyls [FA]</t>
  </si>
  <si>
    <t>Fatty amides [FA08]</t>
  </si>
  <si>
    <t>N-acyl amines [FA0802]</t>
  </si>
  <si>
    <t>neg_7285</t>
  </si>
  <si>
    <t>(R)-4'-Phosphopantothenoyl-L-cysteine</t>
  </si>
  <si>
    <t>neg_7671</t>
  </si>
  <si>
    <t>Sesamoside</t>
  </si>
  <si>
    <t>neg_9401</t>
  </si>
  <si>
    <t>Jadomycin A</t>
  </si>
  <si>
    <t>trans,trans-Farnesyl diphosphate</t>
  </si>
  <si>
    <t>neg_13162</t>
  </si>
  <si>
    <t>(7R)-7-(5-Carboxy-5-oxopentanoyl)aminocephalosporinate</t>
  </si>
  <si>
    <t>C04712</t>
  </si>
  <si>
    <t>Penicillin and cephalosporin biosynthesis(ko00311);;Biosynthesis of secondary metabolites(ko01110)</t>
  </si>
  <si>
    <t>HMDB0060316</t>
  </si>
  <si>
    <t>Organoheterocyclic compounds</t>
  </si>
  <si>
    <t>Lactams</t>
  </si>
  <si>
    <t>neg_12493</t>
  </si>
  <si>
    <t>Apiopaeonoside</t>
  </si>
  <si>
    <t>neg_12882</t>
  </si>
  <si>
    <t>S-(4-Methylthiobutylthiohydroximoyl)-L-cysteine</t>
  </si>
  <si>
    <t>neg_13051</t>
  </si>
  <si>
    <t>Dehydroandrographolide succinate</t>
  </si>
  <si>
    <t>HMDB0250944</t>
  </si>
  <si>
    <t>neg_13842</t>
  </si>
  <si>
    <t>(-)-threo-Iso(homo)3-citrate</t>
  </si>
  <si>
    <t>2012-W02-S1-1</t>
  </si>
  <si>
    <t>2012-W02-S1-2</t>
  </si>
  <si>
    <t>2012-W02-S1-3</t>
  </si>
  <si>
    <t>2012-W02-S1_Mean</t>
  </si>
  <si>
    <t>2012-W02-S2-1</t>
  </si>
  <si>
    <t>2012-W02-S2-2</t>
  </si>
  <si>
    <t>2012-W02-S2-3</t>
  </si>
  <si>
    <t>2012-W02-S2_Mean</t>
  </si>
  <si>
    <t>2012-W02-S3-1</t>
  </si>
  <si>
    <t>2012-W02-S3-2</t>
  </si>
  <si>
    <t>2012-W02-S3-3</t>
  </si>
  <si>
    <t>2012-W02-S3_Mean</t>
  </si>
  <si>
    <t>Kaorino-S1-1</t>
  </si>
  <si>
    <t>Kaorino-S1-2</t>
  </si>
  <si>
    <t>Kaorino-S1-3</t>
  </si>
  <si>
    <t>Kaorino-S1_Mean</t>
  </si>
  <si>
    <t>Kaorino-S2-1</t>
  </si>
  <si>
    <t>Kaorino-S2-2</t>
  </si>
  <si>
    <t>Kaorino-S2-3</t>
  </si>
  <si>
    <t>Kaorino-S2_Mean</t>
  </si>
  <si>
    <t>Kaorino-S3-1</t>
  </si>
  <si>
    <t>Kaorino-S3-2</t>
  </si>
  <si>
    <t>Kaorino-S3-3</t>
  </si>
  <si>
    <t>Kaorino-S3_Mean</t>
  </si>
  <si>
    <t>Fenyu NO.1-S1-1</t>
  </si>
  <si>
    <t>Fenyu NO.1-S1-2</t>
  </si>
  <si>
    <t>Fenyu NO.1-S1-3</t>
  </si>
  <si>
    <t>Fenyu NO.1-S1_Mean</t>
  </si>
  <si>
    <t>Fenyu NO.1-S2-1</t>
  </si>
  <si>
    <t>Fenyu NO.1-S2-2</t>
  </si>
  <si>
    <t>Fenyu NO.1-S2-3</t>
  </si>
  <si>
    <t>Fenyu NO.1-S2_Mean</t>
  </si>
  <si>
    <t>Fenyu NO.1-S3-1</t>
  </si>
  <si>
    <t>Fenyu NO.1-S3-2</t>
  </si>
  <si>
    <t>Fenyu NO.1-S3-3</t>
  </si>
  <si>
    <t>Fenyu NO.1-S3_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等线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1"/>
      <color indexed="8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35"/>
  <sheetViews>
    <sheetView workbookViewId="0">
      <selection sqref="A1:XFD1"/>
    </sheetView>
  </sheetViews>
  <sheetFormatPr defaultRowHeight="14.25" x14ac:dyDescent="0.2"/>
  <sheetData>
    <row r="1" spans="1:54" s="5" customFormat="1" x14ac:dyDescent="0.2">
      <c r="A1" s="4" t="s">
        <v>0</v>
      </c>
      <c r="B1" s="4" t="s">
        <v>1</v>
      </c>
      <c r="C1" s="4" t="s">
        <v>199</v>
      </c>
      <c r="D1" s="4" t="s">
        <v>200</v>
      </c>
      <c r="E1" s="4" t="s">
        <v>201</v>
      </c>
      <c r="F1" s="4" t="s">
        <v>211</v>
      </c>
      <c r="G1" s="4" t="s">
        <v>212</v>
      </c>
      <c r="H1" s="4" t="s">
        <v>213</v>
      </c>
      <c r="I1" s="4" t="s">
        <v>202</v>
      </c>
      <c r="J1" s="4" t="s">
        <v>214</v>
      </c>
      <c r="K1" s="4" t="s">
        <v>2</v>
      </c>
      <c r="L1" s="4" t="s">
        <v>3</v>
      </c>
      <c r="M1" s="4" t="s">
        <v>4</v>
      </c>
      <c r="N1" s="4" t="s">
        <v>5</v>
      </c>
      <c r="O1" s="4" t="s">
        <v>6</v>
      </c>
      <c r="P1" s="4" t="s">
        <v>203</v>
      </c>
      <c r="Q1" s="4" t="s">
        <v>204</v>
      </c>
      <c r="R1" s="4" t="s">
        <v>205</v>
      </c>
      <c r="S1" s="4" t="s">
        <v>215</v>
      </c>
      <c r="T1" s="4" t="s">
        <v>216</v>
      </c>
      <c r="U1" s="4" t="s">
        <v>217</v>
      </c>
      <c r="V1" s="4" t="s">
        <v>206</v>
      </c>
      <c r="W1" s="4" t="s">
        <v>218</v>
      </c>
      <c r="X1" s="4" t="s">
        <v>2</v>
      </c>
      <c r="Y1" s="4" t="s">
        <v>3</v>
      </c>
      <c r="Z1" s="4" t="s">
        <v>4</v>
      </c>
      <c r="AA1" s="4" t="s">
        <v>5</v>
      </c>
      <c r="AB1" s="4" t="s">
        <v>6</v>
      </c>
      <c r="AC1" s="4" t="s">
        <v>207</v>
      </c>
      <c r="AD1" s="4" t="s">
        <v>208</v>
      </c>
      <c r="AE1" s="4" t="s">
        <v>209</v>
      </c>
      <c r="AF1" s="4" t="s">
        <v>219</v>
      </c>
      <c r="AG1" s="4" t="s">
        <v>220</v>
      </c>
      <c r="AH1" s="4" t="s">
        <v>221</v>
      </c>
      <c r="AI1" s="4" t="s">
        <v>210</v>
      </c>
      <c r="AJ1" s="4" t="s">
        <v>222</v>
      </c>
      <c r="AK1" s="4" t="s">
        <v>2</v>
      </c>
      <c r="AL1" s="4" t="s">
        <v>3</v>
      </c>
      <c r="AM1" s="4" t="s">
        <v>4</v>
      </c>
      <c r="AN1" s="4" t="s">
        <v>5</v>
      </c>
      <c r="AO1" s="4" t="s">
        <v>6</v>
      </c>
      <c r="AP1" s="4" t="s">
        <v>7</v>
      </c>
      <c r="AQ1" s="4" t="s">
        <v>8</v>
      </c>
      <c r="AR1" s="4" t="s">
        <v>9</v>
      </c>
      <c r="AS1" s="4" t="s">
        <v>10</v>
      </c>
      <c r="AT1" s="4" t="s">
        <v>11</v>
      </c>
      <c r="AU1" s="4" t="s">
        <v>12</v>
      </c>
      <c r="AV1" s="4" t="s">
        <v>13</v>
      </c>
      <c r="AW1" s="4" t="s">
        <v>14</v>
      </c>
      <c r="AX1" s="4" t="s">
        <v>15</v>
      </c>
      <c r="AY1" s="4" t="s">
        <v>16</v>
      </c>
      <c r="AZ1" s="4" t="s">
        <v>17</v>
      </c>
      <c r="BA1" s="4" t="s">
        <v>18</v>
      </c>
      <c r="BB1" s="4" t="s">
        <v>19</v>
      </c>
    </row>
    <row r="2" spans="1:54" x14ac:dyDescent="0.2">
      <c r="A2" s="1" t="s">
        <v>20</v>
      </c>
      <c r="B2" s="1" t="s">
        <v>21</v>
      </c>
      <c r="C2" s="1">
        <v>94.315895215893406</v>
      </c>
      <c r="D2" s="1">
        <v>79.910722253943007</v>
      </c>
      <c r="E2" s="1">
        <v>55.796078877044202</v>
      </c>
      <c r="F2" s="1">
        <v>844.05601551931102</v>
      </c>
      <c r="G2" s="1">
        <v>843.99441064238795</v>
      </c>
      <c r="H2" s="1">
        <v>824.00715416148898</v>
      </c>
      <c r="I2" s="1">
        <v>76.674232115626893</v>
      </c>
      <c r="J2" s="1">
        <v>837.35252677439598</v>
      </c>
      <c r="K2" s="1">
        <v>10.920911806611199</v>
      </c>
      <c r="L2" s="1">
        <v>3.4490214093831901</v>
      </c>
      <c r="M2" s="1">
        <v>5.0361484719782596E-6</v>
      </c>
      <c r="N2" s="1">
        <v>1.30901049856603</v>
      </c>
      <c r="O2" s="1" t="s">
        <v>22</v>
      </c>
      <c r="P2" s="1">
        <v>122.81945160254</v>
      </c>
      <c r="Q2" s="1">
        <v>130.47657618620201</v>
      </c>
      <c r="R2" s="1">
        <v>169.905325952742</v>
      </c>
      <c r="S2" s="1">
        <v>1159.5591469768699</v>
      </c>
      <c r="T2" s="1">
        <v>1336.4739042659701</v>
      </c>
      <c r="U2" s="1">
        <v>1150.2221102433</v>
      </c>
      <c r="V2" s="1">
        <v>141.06711791382801</v>
      </c>
      <c r="W2" s="1">
        <v>1215.4183871620501</v>
      </c>
      <c r="X2" s="1">
        <v>8.6158872821410792</v>
      </c>
      <c r="Y2" s="1">
        <v>3.10699937586172</v>
      </c>
      <c r="Z2" s="1">
        <v>2.0304527994033498E-3</v>
      </c>
      <c r="AA2" s="1">
        <v>1.3689629761975399</v>
      </c>
      <c r="AB2" s="1" t="s">
        <v>22</v>
      </c>
      <c r="AC2" s="1">
        <v>215.09466769683499</v>
      </c>
      <c r="AD2" s="1">
        <v>202.182613913106</v>
      </c>
      <c r="AE2" s="1">
        <v>226.85326923381001</v>
      </c>
      <c r="AF2" s="1">
        <v>829.43401898409797</v>
      </c>
      <c r="AG2" s="1">
        <v>780.32303746380603</v>
      </c>
      <c r="AH2" s="1">
        <v>818.40190415393795</v>
      </c>
      <c r="AI2" s="1">
        <v>214.710183614584</v>
      </c>
      <c r="AJ2" s="1">
        <v>809.38632020061402</v>
      </c>
      <c r="AK2" s="1">
        <v>3.7696689862345099</v>
      </c>
      <c r="AL2" s="1">
        <v>1.9144378463363301</v>
      </c>
      <c r="AM2" s="1">
        <v>6.6309848472993001E-5</v>
      </c>
      <c r="AN2" s="1">
        <v>1.44117964469925</v>
      </c>
      <c r="AO2" s="1" t="s">
        <v>22</v>
      </c>
      <c r="AP2" s="1" t="s">
        <v>23</v>
      </c>
      <c r="AQ2" s="1" t="s">
        <v>24</v>
      </c>
      <c r="AR2" s="1" t="s">
        <v>25</v>
      </c>
      <c r="AS2" s="1" t="s">
        <v>26</v>
      </c>
      <c r="AT2" s="1" t="s">
        <v>27</v>
      </c>
      <c r="AU2" s="1" t="s">
        <v>28</v>
      </c>
      <c r="AV2" s="1" t="s">
        <v>29</v>
      </c>
      <c r="AW2" s="1" t="s">
        <v>30</v>
      </c>
      <c r="AX2" s="1" t="s">
        <v>31</v>
      </c>
      <c r="AY2" s="1" t="s">
        <v>32</v>
      </c>
      <c r="AZ2" s="1" t="s">
        <v>33</v>
      </c>
      <c r="BA2" s="1" t="s">
        <v>34</v>
      </c>
      <c r="BB2" s="1" t="s">
        <v>35</v>
      </c>
    </row>
    <row r="3" spans="1:54" x14ac:dyDescent="0.2">
      <c r="A3" s="1" t="s">
        <v>36</v>
      </c>
      <c r="B3" s="1" t="s">
        <v>37</v>
      </c>
      <c r="C3" s="1">
        <v>300.42596533419203</v>
      </c>
      <c r="D3" s="1">
        <v>326.416558626295</v>
      </c>
      <c r="E3" s="1">
        <v>286.049639061797</v>
      </c>
      <c r="F3" s="1">
        <v>57.0086880887986</v>
      </c>
      <c r="G3" s="1">
        <v>76.970960740707099</v>
      </c>
      <c r="H3" s="1">
        <v>75.470335365327898</v>
      </c>
      <c r="I3" s="1">
        <v>304.29738767409498</v>
      </c>
      <c r="J3" s="1">
        <v>69.816661398277901</v>
      </c>
      <c r="K3" s="1">
        <v>0.22943562523465399</v>
      </c>
      <c r="L3" s="1">
        <v>-2.1238386740701598</v>
      </c>
      <c r="M3" s="1">
        <v>3.47157912553104E-4</v>
      </c>
      <c r="N3" s="1">
        <v>1.301618921005</v>
      </c>
      <c r="O3" s="1" t="s">
        <v>38</v>
      </c>
      <c r="P3" s="1">
        <v>215.71604364181499</v>
      </c>
      <c r="Q3" s="1">
        <v>267.26465963903797</v>
      </c>
      <c r="R3" s="1">
        <v>251.08106602415299</v>
      </c>
      <c r="S3" s="1">
        <v>85.259690930560495</v>
      </c>
      <c r="T3" s="1">
        <v>63.141092256964598</v>
      </c>
      <c r="U3" s="1">
        <v>85.847067534081603</v>
      </c>
      <c r="V3" s="1">
        <v>244.68725643500201</v>
      </c>
      <c r="W3" s="1">
        <v>78.082616907202194</v>
      </c>
      <c r="X3" s="1">
        <v>0.31911190654076399</v>
      </c>
      <c r="Y3" s="1">
        <v>-1.6478656561640601</v>
      </c>
      <c r="Z3" s="1">
        <v>2.5397077594481198E-3</v>
      </c>
      <c r="AA3" s="1">
        <v>1.34975121398734</v>
      </c>
      <c r="AB3" s="1" t="s">
        <v>38</v>
      </c>
      <c r="AC3" s="1">
        <v>228.00217036327399</v>
      </c>
      <c r="AD3" s="1">
        <v>218.51884032061599</v>
      </c>
      <c r="AE3" s="1">
        <v>262.28200946030699</v>
      </c>
      <c r="AF3" s="1">
        <v>150.92157788580599</v>
      </c>
      <c r="AG3" s="1">
        <v>137.094952054104</v>
      </c>
      <c r="AH3" s="1">
        <v>169.41493822511001</v>
      </c>
      <c r="AI3" s="1">
        <v>236.26767338139899</v>
      </c>
      <c r="AJ3" s="1">
        <v>152.47715605500699</v>
      </c>
      <c r="AK3" s="1">
        <v>0.64535767366222796</v>
      </c>
      <c r="AL3" s="1">
        <v>-0.631829134354151</v>
      </c>
      <c r="AM3" s="1">
        <v>8.9581462412968698E-3</v>
      </c>
      <c r="AN3" s="1">
        <v>1.34438875870178</v>
      </c>
      <c r="AO3" s="1" t="s">
        <v>38</v>
      </c>
      <c r="AP3" s="1" t="s">
        <v>39</v>
      </c>
      <c r="AQ3" s="1" t="s">
        <v>40</v>
      </c>
      <c r="AR3" s="1" t="s">
        <v>34</v>
      </c>
      <c r="AS3" s="1" t="s">
        <v>34</v>
      </c>
      <c r="AT3" s="1" t="s">
        <v>34</v>
      </c>
      <c r="AU3" s="1" t="s">
        <v>34</v>
      </c>
      <c r="AV3" s="1" t="s">
        <v>41</v>
      </c>
      <c r="AW3" s="1" t="s">
        <v>42</v>
      </c>
      <c r="AX3" s="1" t="s">
        <v>31</v>
      </c>
      <c r="AY3" s="1" t="s">
        <v>43</v>
      </c>
      <c r="AZ3" s="1" t="s">
        <v>44</v>
      </c>
      <c r="BA3" s="1" t="s">
        <v>34</v>
      </c>
      <c r="BB3" s="1" t="s">
        <v>45</v>
      </c>
    </row>
    <row r="4" spans="1:54" x14ac:dyDescent="0.2">
      <c r="A4" s="1" t="s">
        <v>46</v>
      </c>
      <c r="B4" s="1" t="s">
        <v>47</v>
      </c>
      <c r="C4" s="1">
        <v>15187.8342249127</v>
      </c>
      <c r="D4" s="1">
        <v>13339.4051735308</v>
      </c>
      <c r="E4" s="1">
        <v>13299.506981053501</v>
      </c>
      <c r="F4" s="1">
        <v>2564.1266773346701</v>
      </c>
      <c r="G4" s="1">
        <v>2865.8045510566299</v>
      </c>
      <c r="H4" s="1">
        <v>2389.1059355808502</v>
      </c>
      <c r="I4" s="1">
        <v>13942.2487931657</v>
      </c>
      <c r="J4" s="1">
        <v>2606.3457213240499</v>
      </c>
      <c r="K4" s="1">
        <v>0.18693868973286801</v>
      </c>
      <c r="L4" s="1">
        <v>-2.4193629077774599</v>
      </c>
      <c r="M4" s="1">
        <v>2.03597308050524E-3</v>
      </c>
      <c r="N4" s="1">
        <v>1.30135132598203</v>
      </c>
      <c r="O4" s="1" t="s">
        <v>38</v>
      </c>
      <c r="P4" s="1">
        <v>11706.881420002401</v>
      </c>
      <c r="Q4" s="1">
        <v>10926.486958691399</v>
      </c>
      <c r="R4" s="1">
        <v>10122.781432363399</v>
      </c>
      <c r="S4" s="1">
        <v>3716.8661495575702</v>
      </c>
      <c r="T4" s="1">
        <v>2781.66243514712</v>
      </c>
      <c r="U4" s="1">
        <v>3492.0687997137602</v>
      </c>
      <c r="V4" s="1">
        <v>10918.7166036857</v>
      </c>
      <c r="W4" s="1">
        <v>3330.1991281394799</v>
      </c>
      <c r="X4" s="1">
        <v>0.304999135797273</v>
      </c>
      <c r="Y4" s="1">
        <v>-1.7131229400241501</v>
      </c>
      <c r="Z4" s="1">
        <v>4.3724061668383701E-4</v>
      </c>
      <c r="AA4" s="1">
        <v>1.3646154506897801</v>
      </c>
      <c r="AB4" s="1" t="s">
        <v>38</v>
      </c>
      <c r="AC4" s="1">
        <v>15988.9695282988</v>
      </c>
      <c r="AD4" s="1">
        <v>14777.08554559</v>
      </c>
      <c r="AE4" s="1">
        <v>14209.042095844699</v>
      </c>
      <c r="AF4" s="1">
        <v>4303.0217052455901</v>
      </c>
      <c r="AG4" s="1">
        <v>3255.6522880429002</v>
      </c>
      <c r="AH4" s="1">
        <v>3532.9455218400699</v>
      </c>
      <c r="AI4" s="1">
        <v>14991.6990565778</v>
      </c>
      <c r="AJ4" s="1">
        <v>3697.20650504285</v>
      </c>
      <c r="AK4" s="1">
        <v>0.24661691053761201</v>
      </c>
      <c r="AL4" s="1">
        <v>-2.0196563660618998</v>
      </c>
      <c r="AM4" s="1">
        <v>2.0443255675359399E-4</v>
      </c>
      <c r="AN4" s="1">
        <v>1.4350824530320501</v>
      </c>
      <c r="AO4" s="1" t="s">
        <v>38</v>
      </c>
      <c r="AP4" s="1" t="s">
        <v>48</v>
      </c>
      <c r="AQ4" s="1" t="s">
        <v>49</v>
      </c>
      <c r="AR4" s="1" t="s">
        <v>50</v>
      </c>
      <c r="AS4" s="1" t="s">
        <v>51</v>
      </c>
      <c r="AT4" s="1" t="s">
        <v>52</v>
      </c>
      <c r="AU4" s="1" t="s">
        <v>53</v>
      </c>
      <c r="AV4" s="1" t="s">
        <v>54</v>
      </c>
      <c r="AW4" s="1" t="s">
        <v>34</v>
      </c>
      <c r="AX4" s="1" t="s">
        <v>31</v>
      </c>
      <c r="AY4" s="1" t="s">
        <v>55</v>
      </c>
      <c r="AZ4" s="1" t="s">
        <v>56</v>
      </c>
      <c r="BA4" s="1" t="s">
        <v>34</v>
      </c>
      <c r="BB4" s="1" t="s">
        <v>57</v>
      </c>
    </row>
    <row r="5" spans="1:54" x14ac:dyDescent="0.2">
      <c r="A5" s="1" t="s">
        <v>58</v>
      </c>
      <c r="B5" s="1" t="s">
        <v>59</v>
      </c>
      <c r="C5" s="1">
        <v>4379.4135244406298</v>
      </c>
      <c r="D5" s="1">
        <v>4711.9863919016198</v>
      </c>
      <c r="E5" s="1">
        <v>4523.2511249763402</v>
      </c>
      <c r="F5" s="1">
        <v>1828.91718852647</v>
      </c>
      <c r="G5" s="1">
        <v>1578.18406826303</v>
      </c>
      <c r="H5" s="1">
        <v>1828.1743450399599</v>
      </c>
      <c r="I5" s="1">
        <v>4538.2170137728599</v>
      </c>
      <c r="J5" s="1">
        <v>1745.0918672764899</v>
      </c>
      <c r="K5" s="1">
        <v>0.384532485330775</v>
      </c>
      <c r="L5" s="1">
        <v>-1.37882261257564</v>
      </c>
      <c r="M5" s="1">
        <v>3.0078648685130699E-5</v>
      </c>
      <c r="N5" s="1">
        <v>1.3042730012896699</v>
      </c>
      <c r="O5" s="1" t="s">
        <v>38</v>
      </c>
      <c r="P5" s="1">
        <v>3793.5404222775301</v>
      </c>
      <c r="Q5" s="1">
        <v>3778.7538851617501</v>
      </c>
      <c r="R5" s="1">
        <v>3922.1528051281198</v>
      </c>
      <c r="S5" s="1">
        <v>2273.15204440241</v>
      </c>
      <c r="T5" s="1">
        <v>1876.5992208636201</v>
      </c>
      <c r="U5" s="1">
        <v>2286.9273738234401</v>
      </c>
      <c r="V5" s="1">
        <v>3831.4823708558001</v>
      </c>
      <c r="W5" s="1">
        <v>2145.5595463631598</v>
      </c>
      <c r="X5" s="1">
        <v>0.55998157858779996</v>
      </c>
      <c r="Y5" s="1">
        <v>-0.83654872649776102</v>
      </c>
      <c r="Z5" s="1">
        <v>3.15970383275369E-3</v>
      </c>
      <c r="AA5" s="1">
        <v>1.3591001636419799</v>
      </c>
      <c r="AB5" s="1" t="s">
        <v>38</v>
      </c>
      <c r="AC5" s="1">
        <v>3723.2319971246102</v>
      </c>
      <c r="AD5" s="1">
        <v>3983.7265745949899</v>
      </c>
      <c r="AE5" s="1">
        <v>3622.0940157970199</v>
      </c>
      <c r="AF5" s="1">
        <v>1821.8297159490301</v>
      </c>
      <c r="AG5" s="1">
        <v>1722.17197262747</v>
      </c>
      <c r="AH5" s="1">
        <v>1852.39797890505</v>
      </c>
      <c r="AI5" s="1">
        <v>3776.3508625055401</v>
      </c>
      <c r="AJ5" s="1">
        <v>1798.79988916052</v>
      </c>
      <c r="AK5" s="1">
        <v>0.476332828874657</v>
      </c>
      <c r="AL5" s="1">
        <v>-1.06995811216793</v>
      </c>
      <c r="AM5" s="1">
        <v>1.1007291164136801E-3</v>
      </c>
      <c r="AN5" s="1">
        <v>1.4339893134922499</v>
      </c>
      <c r="AO5" s="1" t="s">
        <v>38</v>
      </c>
      <c r="AP5" s="1" t="s">
        <v>34</v>
      </c>
      <c r="AQ5" s="1" t="s">
        <v>34</v>
      </c>
      <c r="AR5" s="1" t="s">
        <v>34</v>
      </c>
      <c r="AS5" s="1" t="s">
        <v>34</v>
      </c>
      <c r="AT5" s="1" t="s">
        <v>34</v>
      </c>
      <c r="AU5" s="1" t="s">
        <v>34</v>
      </c>
      <c r="AV5" s="1" t="s">
        <v>34</v>
      </c>
      <c r="AW5" s="1" t="s">
        <v>34</v>
      </c>
      <c r="AX5" s="1" t="s">
        <v>34</v>
      </c>
      <c r="AY5" s="1" t="s">
        <v>34</v>
      </c>
      <c r="AZ5" s="1" t="s">
        <v>34</v>
      </c>
      <c r="BA5" s="1" t="s">
        <v>34</v>
      </c>
      <c r="BB5" s="1" t="s">
        <v>34</v>
      </c>
    </row>
    <row r="6" spans="1:54" x14ac:dyDescent="0.2">
      <c r="A6" s="1" t="s">
        <v>60</v>
      </c>
      <c r="B6" s="1" t="s">
        <v>61</v>
      </c>
      <c r="C6" s="1">
        <v>15955.9699377468</v>
      </c>
      <c r="D6" s="1">
        <v>16192.456194225801</v>
      </c>
      <c r="E6" s="1">
        <v>12699.5429859702</v>
      </c>
      <c r="F6" s="1">
        <v>976.60619177126</v>
      </c>
      <c r="G6" s="1">
        <v>868.521915005663</v>
      </c>
      <c r="H6" s="1">
        <v>876.59801154884997</v>
      </c>
      <c r="I6" s="1">
        <v>14949.3230393143</v>
      </c>
      <c r="J6" s="1">
        <v>907.24203944192402</v>
      </c>
      <c r="K6" s="1">
        <v>6.0687834295641799E-2</v>
      </c>
      <c r="L6" s="1">
        <v>-4.0424488522136697</v>
      </c>
      <c r="M6" s="1">
        <v>6.3399667988134302E-3</v>
      </c>
      <c r="N6" s="1">
        <v>1.2931284542908501</v>
      </c>
      <c r="O6" s="1" t="s">
        <v>38</v>
      </c>
      <c r="P6" s="1">
        <v>13027.5644469606</v>
      </c>
      <c r="Q6" s="1">
        <v>11927.5911222421</v>
      </c>
      <c r="R6" s="1">
        <v>13212.567298596699</v>
      </c>
      <c r="S6" s="1">
        <v>2095.7945357642702</v>
      </c>
      <c r="T6" s="1">
        <v>1841.4171022309899</v>
      </c>
      <c r="U6" s="1">
        <v>2298.2910208480098</v>
      </c>
      <c r="V6" s="1">
        <v>12722.5742892665</v>
      </c>
      <c r="W6" s="1">
        <v>2078.5008862810901</v>
      </c>
      <c r="X6" s="1">
        <v>0.16337109448318499</v>
      </c>
      <c r="Y6" s="1">
        <v>-2.61377534723445</v>
      </c>
      <c r="Z6" s="1">
        <v>5.3396692490873996E-4</v>
      </c>
      <c r="AA6" s="1">
        <v>1.37376452513901</v>
      </c>
      <c r="AB6" s="1" t="s">
        <v>38</v>
      </c>
      <c r="AC6" s="1">
        <v>10930.4305024608</v>
      </c>
      <c r="AD6" s="1">
        <v>12824.0513567657</v>
      </c>
      <c r="AE6" s="1">
        <v>11824.172451738301</v>
      </c>
      <c r="AF6" s="1">
        <v>7247.3063801292701</v>
      </c>
      <c r="AG6" s="1">
        <v>6927.94410641588</v>
      </c>
      <c r="AH6" s="1">
        <v>8303.27939787791</v>
      </c>
      <c r="AI6" s="1">
        <v>11859.5514369883</v>
      </c>
      <c r="AJ6" s="1">
        <v>7492.8432948076897</v>
      </c>
      <c r="AK6" s="1">
        <v>0.63179820371945605</v>
      </c>
      <c r="AL6" s="1">
        <v>-0.66246425955742905</v>
      </c>
      <c r="AM6" s="1">
        <v>3.9577189703095201E-3</v>
      </c>
      <c r="AN6" s="1">
        <v>1.3769232014280699</v>
      </c>
      <c r="AO6" s="1" t="s">
        <v>38</v>
      </c>
      <c r="AP6" s="1" t="s">
        <v>34</v>
      </c>
      <c r="AQ6" s="1" t="s">
        <v>34</v>
      </c>
      <c r="AR6" s="1" t="s">
        <v>34</v>
      </c>
      <c r="AS6" s="1" t="s">
        <v>34</v>
      </c>
      <c r="AT6" s="1" t="s">
        <v>34</v>
      </c>
      <c r="AU6" s="1" t="s">
        <v>34</v>
      </c>
      <c r="AV6" s="1" t="s">
        <v>34</v>
      </c>
      <c r="AW6" s="1" t="s">
        <v>34</v>
      </c>
      <c r="AX6" s="1" t="s">
        <v>34</v>
      </c>
      <c r="AY6" s="1" t="s">
        <v>34</v>
      </c>
      <c r="AZ6" s="1" t="s">
        <v>34</v>
      </c>
      <c r="BA6" s="1" t="s">
        <v>34</v>
      </c>
      <c r="BB6" s="1" t="s">
        <v>34</v>
      </c>
    </row>
    <row r="7" spans="1:54" x14ac:dyDescent="0.2">
      <c r="A7" s="1" t="s">
        <v>62</v>
      </c>
      <c r="B7" s="1" t="s">
        <v>63</v>
      </c>
      <c r="C7" s="1">
        <v>85.689259411009203</v>
      </c>
      <c r="D7" s="1">
        <v>118.34795227841001</v>
      </c>
      <c r="E7" s="1">
        <v>145.28048059091</v>
      </c>
      <c r="F7" s="1">
        <v>392.29034073059302</v>
      </c>
      <c r="G7" s="1">
        <v>386.819336344916</v>
      </c>
      <c r="H7" s="1">
        <v>362.95604106464202</v>
      </c>
      <c r="I7" s="1">
        <v>116.43923076010999</v>
      </c>
      <c r="J7" s="1">
        <v>380.68857271338402</v>
      </c>
      <c r="K7" s="1">
        <v>3.2694184788774998</v>
      </c>
      <c r="L7" s="1">
        <v>1.70903405093848</v>
      </c>
      <c r="M7" s="1">
        <v>8.3661516968798304E-4</v>
      </c>
      <c r="N7" s="1">
        <v>1.2975404272237001</v>
      </c>
      <c r="O7" s="1" t="s">
        <v>22</v>
      </c>
      <c r="P7" s="1">
        <v>342.35595399575999</v>
      </c>
      <c r="Q7" s="1">
        <v>266.036887699224</v>
      </c>
      <c r="R7" s="1">
        <v>276.71634260354602</v>
      </c>
      <c r="S7" s="1">
        <v>1364.96500320464</v>
      </c>
      <c r="T7" s="1">
        <v>1414.0286430609001</v>
      </c>
      <c r="U7" s="1">
        <v>1524.92313070966</v>
      </c>
      <c r="V7" s="1">
        <v>295.03639476617701</v>
      </c>
      <c r="W7" s="1">
        <v>1434.6389256584</v>
      </c>
      <c r="X7" s="1">
        <v>4.8625828918340197</v>
      </c>
      <c r="Y7" s="1">
        <v>2.28172284374789</v>
      </c>
      <c r="Z7" s="1">
        <v>2.4226348345237199E-4</v>
      </c>
      <c r="AA7" s="1">
        <v>1.37163507206711</v>
      </c>
      <c r="AB7" s="1" t="s">
        <v>22</v>
      </c>
      <c r="AC7" s="1">
        <v>554.46324221117902</v>
      </c>
      <c r="AD7" s="1">
        <v>494.869598438558</v>
      </c>
      <c r="AE7" s="1">
        <v>480.98199054104498</v>
      </c>
      <c r="AF7" s="1">
        <v>1312.99681121549</v>
      </c>
      <c r="AG7" s="1">
        <v>1226.1701031319201</v>
      </c>
      <c r="AH7" s="1">
        <v>1409.23822594439</v>
      </c>
      <c r="AI7" s="1">
        <v>510.10494373026103</v>
      </c>
      <c r="AJ7" s="1">
        <v>1316.1350467639299</v>
      </c>
      <c r="AK7" s="1">
        <v>2.58012603669235</v>
      </c>
      <c r="AL7" s="1">
        <v>1.36744154164457</v>
      </c>
      <c r="AM7" s="1">
        <v>1.32872868085215E-3</v>
      </c>
      <c r="AN7" s="1">
        <v>1.4287506156499299</v>
      </c>
      <c r="AO7" s="1" t="s">
        <v>22</v>
      </c>
      <c r="AP7" s="1" t="s">
        <v>34</v>
      </c>
      <c r="AQ7" s="1" t="s">
        <v>34</v>
      </c>
      <c r="AR7" s="1" t="s">
        <v>34</v>
      </c>
      <c r="AS7" s="1" t="s">
        <v>34</v>
      </c>
      <c r="AT7" s="1" t="s">
        <v>34</v>
      </c>
      <c r="AU7" s="1" t="s">
        <v>34</v>
      </c>
      <c r="AV7" s="1" t="s">
        <v>34</v>
      </c>
      <c r="AW7" s="1" t="s">
        <v>34</v>
      </c>
      <c r="AX7" s="1" t="s">
        <v>34</v>
      </c>
      <c r="AY7" s="1" t="s">
        <v>34</v>
      </c>
      <c r="AZ7" s="1" t="s">
        <v>34</v>
      </c>
      <c r="BA7" s="1" t="s">
        <v>34</v>
      </c>
      <c r="BB7" s="1" t="s">
        <v>34</v>
      </c>
    </row>
    <row r="8" spans="1:54" x14ac:dyDescent="0.2">
      <c r="A8" s="1" t="s">
        <v>64</v>
      </c>
      <c r="B8" s="1" t="s">
        <v>65</v>
      </c>
      <c r="C8" s="1">
        <v>1997.8231373220899</v>
      </c>
      <c r="D8" s="1">
        <v>2077.1887692958599</v>
      </c>
      <c r="E8" s="1">
        <v>2065.0265501480098</v>
      </c>
      <c r="F8" s="1">
        <v>23117.776138336099</v>
      </c>
      <c r="G8" s="1">
        <v>22361.912779421898</v>
      </c>
      <c r="H8" s="1">
        <v>19417.979327023</v>
      </c>
      <c r="I8" s="1">
        <v>2046.6794855886501</v>
      </c>
      <c r="J8" s="1">
        <v>21632.556081593699</v>
      </c>
      <c r="K8" s="1">
        <v>10.569586607925499</v>
      </c>
      <c r="L8" s="1">
        <v>3.40184704678689</v>
      </c>
      <c r="M8" s="1">
        <v>3.29153764274799E-3</v>
      </c>
      <c r="N8" s="1">
        <v>1.30348535717952</v>
      </c>
      <c r="O8" s="1" t="s">
        <v>22</v>
      </c>
      <c r="P8" s="1">
        <v>1654.66357614806</v>
      </c>
      <c r="Q8" s="1">
        <v>1612.8601688481201</v>
      </c>
      <c r="R8" s="1">
        <v>1745.99336722048</v>
      </c>
      <c r="S8" s="1">
        <v>30281.619753646199</v>
      </c>
      <c r="T8" s="1">
        <v>24093.658670895002</v>
      </c>
      <c r="U8" s="1">
        <v>29932.116989946298</v>
      </c>
      <c r="V8" s="1">
        <v>1671.1723707388901</v>
      </c>
      <c r="W8" s="1">
        <v>28102.465138162501</v>
      </c>
      <c r="X8" s="1">
        <v>16.8160182816674</v>
      </c>
      <c r="Y8" s="1">
        <v>4.0717642377382797</v>
      </c>
      <c r="Z8" s="1">
        <v>5.70128696440799E-3</v>
      </c>
      <c r="AA8" s="1">
        <v>1.3617853626559</v>
      </c>
      <c r="AB8" s="1" t="s">
        <v>22</v>
      </c>
      <c r="AC8" s="1">
        <v>1405.75291454427</v>
      </c>
      <c r="AD8" s="1">
        <v>1674.35045158258</v>
      </c>
      <c r="AE8" s="1">
        <v>2078.96076810765</v>
      </c>
      <c r="AF8" s="1">
        <v>13208.286736988101</v>
      </c>
      <c r="AG8" s="1">
        <v>11208.433755558601</v>
      </c>
      <c r="AH8" s="1">
        <v>14368.339145321201</v>
      </c>
      <c r="AI8" s="1">
        <v>1719.68804474483</v>
      </c>
      <c r="AJ8" s="1">
        <v>12928.3532126226</v>
      </c>
      <c r="AK8" s="1">
        <v>7.5178479330191204</v>
      </c>
      <c r="AL8" s="1">
        <v>2.9103197336174298</v>
      </c>
      <c r="AM8" s="1">
        <v>5.0696611641489701E-3</v>
      </c>
      <c r="AN8" s="1">
        <v>1.42341998890482</v>
      </c>
      <c r="AO8" s="1" t="s">
        <v>22</v>
      </c>
      <c r="AP8" s="1" t="s">
        <v>34</v>
      </c>
      <c r="AQ8" s="1" t="s">
        <v>34</v>
      </c>
      <c r="AR8" s="1" t="s">
        <v>34</v>
      </c>
      <c r="AS8" s="1" t="s">
        <v>34</v>
      </c>
      <c r="AT8" s="1" t="s">
        <v>34</v>
      </c>
      <c r="AU8" s="1" t="s">
        <v>34</v>
      </c>
      <c r="AV8" s="1" t="s">
        <v>34</v>
      </c>
      <c r="AW8" s="1" t="s">
        <v>34</v>
      </c>
      <c r="AX8" s="1" t="s">
        <v>34</v>
      </c>
      <c r="AY8" s="1" t="s">
        <v>34</v>
      </c>
      <c r="AZ8" s="1" t="s">
        <v>34</v>
      </c>
      <c r="BA8" s="1" t="s">
        <v>34</v>
      </c>
      <c r="BB8" s="1" t="s">
        <v>34</v>
      </c>
    </row>
    <row r="9" spans="1:54" x14ac:dyDescent="0.2">
      <c r="A9" s="1" t="s">
        <v>66</v>
      </c>
      <c r="B9" s="1" t="s">
        <v>67</v>
      </c>
      <c r="C9" s="1">
        <v>25132.210804763101</v>
      </c>
      <c r="D9" s="1">
        <v>21587.404044216601</v>
      </c>
      <c r="E9" s="1">
        <v>21978.9281496246</v>
      </c>
      <c r="F9" s="1">
        <v>9012.6893696103598</v>
      </c>
      <c r="G9" s="1">
        <v>9765.0544732969993</v>
      </c>
      <c r="H9" s="1">
        <v>9596.2921774484494</v>
      </c>
      <c r="I9" s="1">
        <v>22899.514332868101</v>
      </c>
      <c r="J9" s="1">
        <v>9458.0120067852695</v>
      </c>
      <c r="K9" s="1">
        <v>0.41302238420008802</v>
      </c>
      <c r="L9" s="1">
        <v>-1.2757081226873099</v>
      </c>
      <c r="M9" s="1">
        <v>5.3392058966495104E-3</v>
      </c>
      <c r="N9" s="1">
        <v>1.2919280788028</v>
      </c>
      <c r="O9" s="1" t="s">
        <v>38</v>
      </c>
      <c r="P9" s="1">
        <v>18503.944170851799</v>
      </c>
      <c r="Q9" s="1">
        <v>17417.486738689899</v>
      </c>
      <c r="R9" s="1">
        <v>18199.622602200201</v>
      </c>
      <c r="S9" s="1">
        <v>11117.775451867799</v>
      </c>
      <c r="T9" s="1">
        <v>7932.68945117165</v>
      </c>
      <c r="U9" s="1">
        <v>10060.9007694109</v>
      </c>
      <c r="V9" s="1">
        <v>18040.351170580601</v>
      </c>
      <c r="W9" s="1">
        <v>9703.7885574834509</v>
      </c>
      <c r="X9" s="1">
        <v>0.53789355128008498</v>
      </c>
      <c r="Y9" s="1">
        <v>-0.89460740209676703</v>
      </c>
      <c r="Z9" s="1">
        <v>7.05237530753573E-3</v>
      </c>
      <c r="AA9" s="1">
        <v>1.34120406244815</v>
      </c>
      <c r="AB9" s="1" t="s">
        <v>38</v>
      </c>
      <c r="AC9" s="1">
        <v>18898.773183820798</v>
      </c>
      <c r="AD9" s="1">
        <v>16942.538662226099</v>
      </c>
      <c r="AE9" s="1">
        <v>16695.631332707599</v>
      </c>
      <c r="AF9" s="1">
        <v>6437.6470880434399</v>
      </c>
      <c r="AG9" s="1">
        <v>5963.5213302488901</v>
      </c>
      <c r="AH9" s="1">
        <v>7546.1569695785101</v>
      </c>
      <c r="AI9" s="1">
        <v>17512.314392918201</v>
      </c>
      <c r="AJ9" s="1">
        <v>6649.1084626236097</v>
      </c>
      <c r="AK9" s="1">
        <v>0.379681880614961</v>
      </c>
      <c r="AL9" s="1">
        <v>-1.3971369433643399</v>
      </c>
      <c r="AM9" s="1">
        <v>4.4206789182517299E-4</v>
      </c>
      <c r="AN9" s="1">
        <v>1.4265320188914199</v>
      </c>
      <c r="AO9" s="1" t="s">
        <v>38</v>
      </c>
      <c r="AP9" s="1" t="s">
        <v>34</v>
      </c>
      <c r="AQ9" s="1" t="s">
        <v>34</v>
      </c>
      <c r="AR9" s="1" t="s">
        <v>34</v>
      </c>
      <c r="AS9" s="1" t="s">
        <v>34</v>
      </c>
      <c r="AT9" s="1" t="s">
        <v>34</v>
      </c>
      <c r="AU9" s="1" t="s">
        <v>34</v>
      </c>
      <c r="AV9" s="1" t="s">
        <v>34</v>
      </c>
      <c r="AW9" s="1" t="s">
        <v>34</v>
      </c>
      <c r="AX9" s="1" t="s">
        <v>34</v>
      </c>
      <c r="AY9" s="1" t="s">
        <v>34</v>
      </c>
      <c r="AZ9" s="1" t="s">
        <v>34</v>
      </c>
      <c r="BA9" s="1" t="s">
        <v>34</v>
      </c>
      <c r="BB9" s="1" t="s">
        <v>34</v>
      </c>
    </row>
    <row r="10" spans="1:54" x14ac:dyDescent="0.2">
      <c r="A10" s="1" t="s">
        <v>68</v>
      </c>
      <c r="B10" s="1" t="s">
        <v>69</v>
      </c>
      <c r="C10" s="1">
        <v>14065.2018343522</v>
      </c>
      <c r="D10" s="1">
        <v>14099.453502804699</v>
      </c>
      <c r="E10" s="1">
        <v>14501.9607465062</v>
      </c>
      <c r="F10" s="1">
        <v>5165.9198018749903</v>
      </c>
      <c r="G10" s="1">
        <v>5172.3601270377603</v>
      </c>
      <c r="H10" s="1">
        <v>5738.6709275600597</v>
      </c>
      <c r="I10" s="1">
        <v>14222.205361221</v>
      </c>
      <c r="J10" s="1">
        <v>5358.9836188242698</v>
      </c>
      <c r="K10" s="1">
        <v>0.37680398241445301</v>
      </c>
      <c r="L10" s="1">
        <v>-1.4081138821149599</v>
      </c>
      <c r="M10" s="1">
        <v>6.80381116605003E-6</v>
      </c>
      <c r="N10" s="1">
        <v>1.3085194860227001</v>
      </c>
      <c r="O10" s="1" t="s">
        <v>38</v>
      </c>
      <c r="P10" s="1">
        <v>12643.774261813</v>
      </c>
      <c r="Q10" s="1">
        <v>12416.6234407677</v>
      </c>
      <c r="R10" s="1">
        <v>12013.274370233899</v>
      </c>
      <c r="S10" s="1">
        <v>5881.9596180036997</v>
      </c>
      <c r="T10" s="1">
        <v>4437.5278847891605</v>
      </c>
      <c r="U10" s="1">
        <v>5657.2031796019901</v>
      </c>
      <c r="V10" s="1">
        <v>12357.8906909382</v>
      </c>
      <c r="W10" s="1">
        <v>5325.5635607982804</v>
      </c>
      <c r="X10" s="1">
        <v>0.43094438152810499</v>
      </c>
      <c r="Y10" s="1">
        <v>-1.21442641042532</v>
      </c>
      <c r="Z10" s="1">
        <v>1.32685103262299E-3</v>
      </c>
      <c r="AA10" s="1">
        <v>1.36528234611012</v>
      </c>
      <c r="AB10" s="1" t="s">
        <v>38</v>
      </c>
      <c r="AC10" s="1">
        <v>11498.9283818203</v>
      </c>
      <c r="AD10" s="1">
        <v>13657.066636617499</v>
      </c>
      <c r="AE10" s="1">
        <v>11820.930212007401</v>
      </c>
      <c r="AF10" s="1">
        <v>5134.1236155036704</v>
      </c>
      <c r="AG10" s="1">
        <v>4489.8213124148097</v>
      </c>
      <c r="AH10" s="1">
        <v>4282.5149610518401</v>
      </c>
      <c r="AI10" s="1">
        <v>12325.641743481699</v>
      </c>
      <c r="AJ10" s="1">
        <v>4635.4866296567698</v>
      </c>
      <c r="AK10" s="1">
        <v>0.37608480971047198</v>
      </c>
      <c r="AL10" s="1">
        <v>-1.4108700586445999</v>
      </c>
      <c r="AM10" s="1">
        <v>3.3753999212629698E-3</v>
      </c>
      <c r="AN10" s="1">
        <v>1.41896525824903</v>
      </c>
      <c r="AO10" s="1" t="s">
        <v>38</v>
      </c>
      <c r="AP10" s="1" t="s">
        <v>70</v>
      </c>
      <c r="AQ10" s="1" t="s">
        <v>34</v>
      </c>
      <c r="AR10" s="1" t="s">
        <v>34</v>
      </c>
      <c r="AS10" s="1" t="s">
        <v>34</v>
      </c>
      <c r="AT10" s="1" t="s">
        <v>34</v>
      </c>
      <c r="AU10" s="1" t="s">
        <v>34</v>
      </c>
      <c r="AV10" s="1" t="s">
        <v>71</v>
      </c>
      <c r="AW10" s="1" t="s">
        <v>72</v>
      </c>
      <c r="AX10" s="1" t="s">
        <v>31</v>
      </c>
      <c r="AY10" s="1" t="s">
        <v>55</v>
      </c>
      <c r="AZ10" s="1" t="s">
        <v>56</v>
      </c>
      <c r="BA10" s="1" t="s">
        <v>34</v>
      </c>
      <c r="BB10" s="1" t="s">
        <v>73</v>
      </c>
    </row>
    <row r="11" spans="1:54" x14ac:dyDescent="0.2">
      <c r="A11" s="1" t="s">
        <v>74</v>
      </c>
      <c r="B11" s="1" t="s">
        <v>75</v>
      </c>
      <c r="C11" s="1">
        <v>291.44649105971803</v>
      </c>
      <c r="D11" s="1">
        <v>263.09344887214201</v>
      </c>
      <c r="E11" s="1">
        <v>214.26573185779799</v>
      </c>
      <c r="F11" s="1">
        <v>1485.79425450953</v>
      </c>
      <c r="G11" s="1">
        <v>1447.0298611918799</v>
      </c>
      <c r="H11" s="1">
        <v>1303.9010016021</v>
      </c>
      <c r="I11" s="1">
        <v>256.26855726321901</v>
      </c>
      <c r="J11" s="1">
        <v>1412.2417057678399</v>
      </c>
      <c r="K11" s="1">
        <v>5.5107880609687498</v>
      </c>
      <c r="L11" s="1">
        <v>2.46225864372478</v>
      </c>
      <c r="M11" s="1">
        <v>6.3282130846080398E-4</v>
      </c>
      <c r="N11" s="1">
        <v>1.30459059790622</v>
      </c>
      <c r="O11" s="1" t="s">
        <v>22</v>
      </c>
      <c r="P11" s="1">
        <v>138.80650283519401</v>
      </c>
      <c r="Q11" s="1">
        <v>140.57586372621401</v>
      </c>
      <c r="R11" s="1">
        <v>211.445952139062</v>
      </c>
      <c r="S11" s="1">
        <v>1952.0166092243401</v>
      </c>
      <c r="T11" s="1">
        <v>2166.60116443774</v>
      </c>
      <c r="U11" s="1">
        <v>1845.73500570594</v>
      </c>
      <c r="V11" s="1">
        <v>163.609439566823</v>
      </c>
      <c r="W11" s="1">
        <v>1988.1175931226701</v>
      </c>
      <c r="X11" s="1">
        <v>12.151606890082</v>
      </c>
      <c r="Y11" s="1">
        <v>3.60307519876506</v>
      </c>
      <c r="Z11" s="1">
        <v>1.5965905783517499E-3</v>
      </c>
      <c r="AA11" s="1">
        <v>1.3703361362247499</v>
      </c>
      <c r="AB11" s="1" t="s">
        <v>22</v>
      </c>
      <c r="AC11" s="1">
        <v>114.294665065966</v>
      </c>
      <c r="AD11" s="1">
        <v>223.82192154057799</v>
      </c>
      <c r="AE11" s="1">
        <v>189.551693331829</v>
      </c>
      <c r="AF11" s="1">
        <v>1317.8055290653799</v>
      </c>
      <c r="AG11" s="1">
        <v>1043.1877603333501</v>
      </c>
      <c r="AH11" s="1">
        <v>994.41935524585597</v>
      </c>
      <c r="AI11" s="1">
        <v>175.88942664612401</v>
      </c>
      <c r="AJ11" s="1">
        <v>1118.4708815481999</v>
      </c>
      <c r="AK11" s="1">
        <v>6.3589432456248298</v>
      </c>
      <c r="AL11" s="1">
        <v>2.6687870326528098</v>
      </c>
      <c r="AM11" s="1">
        <v>6.7016385685711201E-3</v>
      </c>
      <c r="AN11" s="1">
        <v>1.4084107337098799</v>
      </c>
      <c r="AO11" s="1" t="s">
        <v>22</v>
      </c>
      <c r="AP11" s="1" t="s">
        <v>76</v>
      </c>
      <c r="AQ11" s="1" t="s">
        <v>34</v>
      </c>
      <c r="AR11" s="1" t="s">
        <v>77</v>
      </c>
      <c r="AS11" s="1" t="s">
        <v>26</v>
      </c>
      <c r="AT11" s="1" t="s">
        <v>27</v>
      </c>
      <c r="AU11" s="1" t="s">
        <v>78</v>
      </c>
      <c r="AV11" s="1" t="s">
        <v>79</v>
      </c>
      <c r="AW11" s="1" t="s">
        <v>80</v>
      </c>
      <c r="AX11" s="1" t="s">
        <v>31</v>
      </c>
      <c r="AY11" s="1" t="s">
        <v>32</v>
      </c>
      <c r="AZ11" s="1" t="s">
        <v>33</v>
      </c>
      <c r="BA11" s="1" t="s">
        <v>34</v>
      </c>
      <c r="BB11" s="1" t="s">
        <v>73</v>
      </c>
    </row>
    <row r="12" spans="1:54" x14ac:dyDescent="0.2">
      <c r="A12" s="1" t="s">
        <v>81</v>
      </c>
      <c r="B12" s="1" t="s">
        <v>82</v>
      </c>
      <c r="C12" s="1">
        <v>14640.489130497701</v>
      </c>
      <c r="D12" s="1">
        <v>15485.731241068501</v>
      </c>
      <c r="E12" s="1">
        <v>14821.1032289914</v>
      </c>
      <c r="F12" s="1">
        <v>8730.3962839303604</v>
      </c>
      <c r="G12" s="1">
        <v>8742.6260398439099</v>
      </c>
      <c r="H12" s="1">
        <v>9326.6553733696092</v>
      </c>
      <c r="I12" s="1">
        <v>14982.4412001859</v>
      </c>
      <c r="J12" s="1">
        <v>8933.2258990479604</v>
      </c>
      <c r="K12" s="1">
        <v>0.59624635129134596</v>
      </c>
      <c r="L12" s="1">
        <v>-0.74601956226395005</v>
      </c>
      <c r="M12" s="1">
        <v>7.7797490913416404E-5</v>
      </c>
      <c r="N12" s="1">
        <v>1.30326046880802</v>
      </c>
      <c r="O12" s="1" t="s">
        <v>38</v>
      </c>
      <c r="P12" s="1">
        <v>17838.444356689099</v>
      </c>
      <c r="Q12" s="1">
        <v>12127.858912693</v>
      </c>
      <c r="R12" s="1">
        <v>15898.151099520201</v>
      </c>
      <c r="S12" s="1">
        <v>37316.607499264799</v>
      </c>
      <c r="T12" s="1">
        <v>33964.409226507203</v>
      </c>
      <c r="U12" s="1">
        <v>44257.102923570499</v>
      </c>
      <c r="V12" s="1">
        <v>15288.1514563008</v>
      </c>
      <c r="W12" s="1">
        <v>38512.7065497808</v>
      </c>
      <c r="X12" s="1">
        <v>2.51912120702523</v>
      </c>
      <c r="Y12" s="1">
        <v>1.3329205387324801</v>
      </c>
      <c r="Z12" s="1">
        <v>5.9815302738507698E-3</v>
      </c>
      <c r="AA12" s="1">
        <v>1.3192039225779</v>
      </c>
      <c r="AB12" s="1" t="s">
        <v>22</v>
      </c>
      <c r="AC12" s="1">
        <v>78341.301239609107</v>
      </c>
      <c r="AD12" s="1">
        <v>84353.848381257601</v>
      </c>
      <c r="AE12" s="1">
        <v>90105.533533854599</v>
      </c>
      <c r="AF12" s="1">
        <v>136238.452482058</v>
      </c>
      <c r="AG12" s="1">
        <v>121573.330358828</v>
      </c>
      <c r="AH12" s="1">
        <v>134831.6643874</v>
      </c>
      <c r="AI12" s="1">
        <v>84266.894384907093</v>
      </c>
      <c r="AJ12" s="1">
        <v>130881.149076095</v>
      </c>
      <c r="AK12" s="1">
        <v>1.5531739959261801</v>
      </c>
      <c r="AL12" s="1">
        <v>0.63521945818545</v>
      </c>
      <c r="AM12" s="1">
        <v>1.8642751139628601E-3</v>
      </c>
      <c r="AN12" s="1">
        <v>1.40141375035097</v>
      </c>
      <c r="AO12" s="1" t="s">
        <v>22</v>
      </c>
      <c r="AP12" s="1" t="s">
        <v>34</v>
      </c>
      <c r="AQ12" s="1" t="s">
        <v>34</v>
      </c>
      <c r="AR12" s="1" t="s">
        <v>34</v>
      </c>
      <c r="AS12" s="1" t="s">
        <v>34</v>
      </c>
      <c r="AT12" s="1" t="s">
        <v>34</v>
      </c>
      <c r="AU12" s="1" t="s">
        <v>34</v>
      </c>
      <c r="AV12" s="1" t="s">
        <v>34</v>
      </c>
      <c r="AW12" s="1" t="s">
        <v>34</v>
      </c>
      <c r="AX12" s="1" t="s">
        <v>34</v>
      </c>
      <c r="AY12" s="1" t="s">
        <v>34</v>
      </c>
      <c r="AZ12" s="1" t="s">
        <v>34</v>
      </c>
      <c r="BA12" s="1" t="s">
        <v>34</v>
      </c>
      <c r="BB12" s="1" t="s">
        <v>34</v>
      </c>
    </row>
    <row r="13" spans="1:54" x14ac:dyDescent="0.2">
      <c r="A13" s="1" t="s">
        <v>83</v>
      </c>
      <c r="B13" s="1" t="s">
        <v>84</v>
      </c>
      <c r="C13" s="1">
        <v>9143.5341751298292</v>
      </c>
      <c r="D13" s="1">
        <v>8810.0409209765003</v>
      </c>
      <c r="E13" s="1">
        <v>10089.8996987136</v>
      </c>
      <c r="F13" s="1">
        <v>4891.9343919985004</v>
      </c>
      <c r="G13" s="1">
        <v>4813.0292024606797</v>
      </c>
      <c r="H13" s="1">
        <v>5236.3085699380499</v>
      </c>
      <c r="I13" s="1">
        <v>9347.8249316066394</v>
      </c>
      <c r="J13" s="1">
        <v>4980.4240547990803</v>
      </c>
      <c r="K13" s="1">
        <v>0.53278961589870899</v>
      </c>
      <c r="L13" s="1">
        <v>-0.90836213041630098</v>
      </c>
      <c r="M13" s="1">
        <v>3.9689701072265701E-3</v>
      </c>
      <c r="N13" s="1">
        <v>1.2886297609753401</v>
      </c>
      <c r="O13" s="1" t="s">
        <v>38</v>
      </c>
      <c r="P13" s="1">
        <v>11006.163224419401</v>
      </c>
      <c r="Q13" s="1">
        <v>8379.2189440060993</v>
      </c>
      <c r="R13" s="1">
        <v>10896.493617907299</v>
      </c>
      <c r="S13" s="1">
        <v>5339.5195885395697</v>
      </c>
      <c r="T13" s="1">
        <v>3455.3591948736298</v>
      </c>
      <c r="U13" s="1">
        <v>5301.2928840416198</v>
      </c>
      <c r="V13" s="1">
        <v>10093.958595444299</v>
      </c>
      <c r="W13" s="1">
        <v>4698.7238891516099</v>
      </c>
      <c r="X13" s="1">
        <v>0.46549862917728801</v>
      </c>
      <c r="Y13" s="1">
        <v>-1.1031511756146599</v>
      </c>
      <c r="Z13" s="1">
        <v>8.9603192050636705E-3</v>
      </c>
      <c r="AA13" s="1">
        <v>1.2838992617640299</v>
      </c>
      <c r="AB13" s="1" t="s">
        <v>38</v>
      </c>
      <c r="AC13" s="1">
        <v>26674.706067544099</v>
      </c>
      <c r="AD13" s="1">
        <v>31384.239542972198</v>
      </c>
      <c r="AE13" s="1">
        <v>30987.399962951498</v>
      </c>
      <c r="AF13" s="1">
        <v>7989.6299774562403</v>
      </c>
      <c r="AG13" s="1">
        <v>7347.2108959539801</v>
      </c>
      <c r="AH13" s="1">
        <v>7571.9352060844103</v>
      </c>
      <c r="AI13" s="1">
        <v>29682.115191155899</v>
      </c>
      <c r="AJ13" s="1">
        <v>7636.2586931648802</v>
      </c>
      <c r="AK13" s="1">
        <v>0.25726800950628198</v>
      </c>
      <c r="AL13" s="1">
        <v>-1.9586560213989599</v>
      </c>
      <c r="AM13" s="1">
        <v>4.1609548743521902E-3</v>
      </c>
      <c r="AN13" s="1">
        <v>1.42960888946038</v>
      </c>
      <c r="AO13" s="1" t="s">
        <v>38</v>
      </c>
      <c r="AP13" s="1" t="s">
        <v>34</v>
      </c>
      <c r="AQ13" s="1" t="s">
        <v>34</v>
      </c>
      <c r="AR13" s="1" t="s">
        <v>34</v>
      </c>
      <c r="AS13" s="1" t="s">
        <v>34</v>
      </c>
      <c r="AT13" s="1" t="s">
        <v>34</v>
      </c>
      <c r="AU13" s="1" t="s">
        <v>34</v>
      </c>
      <c r="AV13" s="1" t="s">
        <v>34</v>
      </c>
      <c r="AW13" s="1" t="s">
        <v>34</v>
      </c>
      <c r="AX13" s="1" t="s">
        <v>34</v>
      </c>
      <c r="AY13" s="1" t="s">
        <v>34</v>
      </c>
      <c r="AZ13" s="1" t="s">
        <v>34</v>
      </c>
      <c r="BA13" s="1" t="s">
        <v>34</v>
      </c>
      <c r="BB13" s="1" t="s">
        <v>34</v>
      </c>
    </row>
    <row r="14" spans="1:54" x14ac:dyDescent="0.2">
      <c r="A14" s="1" t="s">
        <v>85</v>
      </c>
      <c r="B14" s="1" t="s">
        <v>86</v>
      </c>
      <c r="C14" s="1">
        <v>3827.85652136214</v>
      </c>
      <c r="D14" s="1">
        <v>4207.2876468919303</v>
      </c>
      <c r="E14" s="1">
        <v>3596.7326786435001</v>
      </c>
      <c r="F14" s="1">
        <v>1253.9524168461</v>
      </c>
      <c r="G14" s="1">
        <v>1129.0013937235401</v>
      </c>
      <c r="H14" s="1">
        <v>1190.7102263604099</v>
      </c>
      <c r="I14" s="1">
        <v>3877.29228229919</v>
      </c>
      <c r="J14" s="1">
        <v>1191.2213456433501</v>
      </c>
      <c r="K14" s="1">
        <v>0.307230216066396</v>
      </c>
      <c r="L14" s="1">
        <v>-1.70260798291224</v>
      </c>
      <c r="M14" s="1">
        <v>3.2577689073035199E-3</v>
      </c>
      <c r="N14" s="1">
        <v>1.29746740711763</v>
      </c>
      <c r="O14" s="1" t="s">
        <v>38</v>
      </c>
      <c r="P14" s="1">
        <v>2928.7847805105398</v>
      </c>
      <c r="Q14" s="1">
        <v>3054.9250443984802</v>
      </c>
      <c r="R14" s="1">
        <v>2886.9372843329702</v>
      </c>
      <c r="S14" s="1">
        <v>1341.9409915162601</v>
      </c>
      <c r="T14" s="1">
        <v>1212.04550454575</v>
      </c>
      <c r="U14" s="1">
        <v>1762.25366618762</v>
      </c>
      <c r="V14" s="1">
        <v>2956.8823697473299</v>
      </c>
      <c r="W14" s="1">
        <v>1438.7467207498801</v>
      </c>
      <c r="X14" s="1">
        <v>0.48657556873756203</v>
      </c>
      <c r="Y14" s="1">
        <v>-1.0392642114092701</v>
      </c>
      <c r="Z14" s="1">
        <v>7.4413869382740101E-3</v>
      </c>
      <c r="AA14" s="1">
        <v>1.34353687682773</v>
      </c>
      <c r="AB14" s="1" t="s">
        <v>38</v>
      </c>
      <c r="AC14" s="1">
        <v>2103.9777013558501</v>
      </c>
      <c r="AD14" s="1">
        <v>2324.5913962857899</v>
      </c>
      <c r="AE14" s="1">
        <v>2270.3141671632402</v>
      </c>
      <c r="AF14" s="1">
        <v>1219.06173777854</v>
      </c>
      <c r="AG14" s="1">
        <v>1116.75353166676</v>
      </c>
      <c r="AH14" s="1">
        <v>1362.05016851921</v>
      </c>
      <c r="AI14" s="1">
        <v>2232.96108826829</v>
      </c>
      <c r="AJ14" s="1">
        <v>1232.6218126548399</v>
      </c>
      <c r="AK14" s="1">
        <v>0.55201222230467095</v>
      </c>
      <c r="AL14" s="1">
        <v>-0.85722788429129904</v>
      </c>
      <c r="AM14" s="1">
        <v>5.1702681634145198E-4</v>
      </c>
      <c r="AN14" s="1">
        <v>1.41665178530952</v>
      </c>
      <c r="AO14" s="1" t="s">
        <v>38</v>
      </c>
      <c r="AP14" s="1" t="s">
        <v>34</v>
      </c>
      <c r="AQ14" s="1" t="s">
        <v>34</v>
      </c>
      <c r="AR14" s="1" t="s">
        <v>34</v>
      </c>
      <c r="AS14" s="1" t="s">
        <v>34</v>
      </c>
      <c r="AT14" s="1" t="s">
        <v>34</v>
      </c>
      <c r="AU14" s="1" t="s">
        <v>34</v>
      </c>
      <c r="AV14" s="1" t="s">
        <v>34</v>
      </c>
      <c r="AW14" s="1" t="s">
        <v>34</v>
      </c>
      <c r="AX14" s="1" t="s">
        <v>34</v>
      </c>
      <c r="AY14" s="1" t="s">
        <v>34</v>
      </c>
      <c r="AZ14" s="1" t="s">
        <v>34</v>
      </c>
      <c r="BA14" s="1" t="s">
        <v>34</v>
      </c>
      <c r="BB14" s="1" t="s">
        <v>34</v>
      </c>
    </row>
    <row r="15" spans="1:54" x14ac:dyDescent="0.2">
      <c r="A15" s="1" t="s">
        <v>87</v>
      </c>
      <c r="B15" s="1" t="s">
        <v>88</v>
      </c>
      <c r="C15" s="1">
        <v>787.69035150795298</v>
      </c>
      <c r="D15" s="1">
        <v>776.182287209489</v>
      </c>
      <c r="E15" s="1">
        <v>665.89131319926901</v>
      </c>
      <c r="F15" s="1">
        <v>43.481096726767603</v>
      </c>
      <c r="G15" s="1">
        <v>40.363021963442797</v>
      </c>
      <c r="H15" s="1">
        <v>32.892146912508203</v>
      </c>
      <c r="I15" s="1">
        <v>743.25465063890397</v>
      </c>
      <c r="J15" s="1">
        <v>38.912088534239501</v>
      </c>
      <c r="K15" s="1">
        <v>5.2353642860883003E-2</v>
      </c>
      <c r="L15" s="1">
        <v>-4.2555662638033303</v>
      </c>
      <c r="M15" s="1">
        <v>2.8706211947878099E-3</v>
      </c>
      <c r="N15" s="1">
        <v>1.3015960734292999</v>
      </c>
      <c r="O15" s="1" t="s">
        <v>38</v>
      </c>
      <c r="P15" s="1">
        <v>591.26080192110703</v>
      </c>
      <c r="Q15" s="1">
        <v>583.16196034047505</v>
      </c>
      <c r="R15" s="1">
        <v>625.87722296395998</v>
      </c>
      <c r="S15" s="1">
        <v>75.337759417129604</v>
      </c>
      <c r="T15" s="1">
        <v>40.6681510091706</v>
      </c>
      <c r="U15" s="1">
        <v>84.675231383283105</v>
      </c>
      <c r="V15" s="1">
        <v>600.09999507518103</v>
      </c>
      <c r="W15" s="1">
        <v>66.893713936527803</v>
      </c>
      <c r="X15" s="1">
        <v>0.111470945651561</v>
      </c>
      <c r="Y15" s="1">
        <v>-3.1652603670431798</v>
      </c>
      <c r="Z15" s="1">
        <v>9.0985497756651801E-6</v>
      </c>
      <c r="AA15" s="1">
        <v>1.3745887721982699</v>
      </c>
      <c r="AB15" s="1" t="s">
        <v>38</v>
      </c>
      <c r="AC15" s="1">
        <v>492.03233090938699</v>
      </c>
      <c r="AD15" s="1">
        <v>507.04640705492699</v>
      </c>
      <c r="AE15" s="1">
        <v>451.22824422452402</v>
      </c>
      <c r="AF15" s="1">
        <v>176.51368880403399</v>
      </c>
      <c r="AG15" s="1">
        <v>169.544345452231</v>
      </c>
      <c r="AH15" s="1">
        <v>174.790322696538</v>
      </c>
      <c r="AI15" s="1">
        <v>483.43566072961301</v>
      </c>
      <c r="AJ15" s="1">
        <v>173.61611898426801</v>
      </c>
      <c r="AK15" s="1">
        <v>0.35912973139433302</v>
      </c>
      <c r="AL15" s="1">
        <v>-1.47742300005911</v>
      </c>
      <c r="AM15" s="1">
        <v>2.5411702905649299E-3</v>
      </c>
      <c r="AN15" s="1">
        <v>1.4352502997733201</v>
      </c>
      <c r="AO15" s="1" t="s">
        <v>38</v>
      </c>
      <c r="AP15" s="1" t="s">
        <v>34</v>
      </c>
      <c r="AQ15" s="1" t="s">
        <v>34</v>
      </c>
      <c r="AR15" s="1" t="s">
        <v>34</v>
      </c>
      <c r="AS15" s="1" t="s">
        <v>34</v>
      </c>
      <c r="AT15" s="1" t="s">
        <v>34</v>
      </c>
      <c r="AU15" s="1" t="s">
        <v>34</v>
      </c>
      <c r="AV15" s="1" t="s">
        <v>34</v>
      </c>
      <c r="AW15" s="1" t="s">
        <v>34</v>
      </c>
      <c r="AX15" s="1" t="s">
        <v>34</v>
      </c>
      <c r="AY15" s="1" t="s">
        <v>34</v>
      </c>
      <c r="AZ15" s="1" t="s">
        <v>34</v>
      </c>
      <c r="BA15" s="1" t="s">
        <v>34</v>
      </c>
      <c r="BB15" s="1" t="s">
        <v>34</v>
      </c>
    </row>
    <row r="16" spans="1:54" x14ac:dyDescent="0.2">
      <c r="A16" s="1" t="s">
        <v>89</v>
      </c>
      <c r="B16" s="1" t="s">
        <v>90</v>
      </c>
      <c r="C16" s="1">
        <v>2346.8073100206998</v>
      </c>
      <c r="D16" s="1">
        <v>2271.2296008131698</v>
      </c>
      <c r="E16" s="1">
        <v>2124.3685303233701</v>
      </c>
      <c r="F16" s="1">
        <v>165.49916591850501</v>
      </c>
      <c r="G16" s="1">
        <v>167.81957897306</v>
      </c>
      <c r="H16" s="1">
        <v>183.906157724331</v>
      </c>
      <c r="I16" s="1">
        <v>2247.4684803857499</v>
      </c>
      <c r="J16" s="1">
        <v>172.408300871965</v>
      </c>
      <c r="K16" s="1">
        <v>7.6712221940649306E-2</v>
      </c>
      <c r="L16" s="1">
        <v>-3.7043997407496998</v>
      </c>
      <c r="M16" s="1">
        <v>9.1277807358182395E-4</v>
      </c>
      <c r="N16" s="1">
        <v>1.3071977230513401</v>
      </c>
      <c r="O16" s="1" t="s">
        <v>38</v>
      </c>
      <c r="P16" s="1">
        <v>1699.9560369419501</v>
      </c>
      <c r="Q16" s="1">
        <v>1691.12209953006</v>
      </c>
      <c r="R16" s="1">
        <v>1986.8920829301901</v>
      </c>
      <c r="S16" s="1">
        <v>268.57679007828801</v>
      </c>
      <c r="T16" s="1">
        <v>215.90895885886701</v>
      </c>
      <c r="U16" s="1">
        <v>324.02434564214298</v>
      </c>
      <c r="V16" s="1">
        <v>1792.6567398007301</v>
      </c>
      <c r="W16" s="1">
        <v>269.50336485976601</v>
      </c>
      <c r="X16" s="1">
        <v>0.15033740641821</v>
      </c>
      <c r="Y16" s="1">
        <v>-2.7337240747237601</v>
      </c>
      <c r="Z16" s="1">
        <v>1.9720873761006601E-3</v>
      </c>
      <c r="AA16" s="1">
        <v>1.36570812515226</v>
      </c>
      <c r="AB16" s="1" t="s">
        <v>38</v>
      </c>
      <c r="AC16" s="1">
        <v>1249.6119183912799</v>
      </c>
      <c r="AD16" s="1">
        <v>1324.5833429124</v>
      </c>
      <c r="AE16" s="1">
        <v>1267.6130034427499</v>
      </c>
      <c r="AF16" s="1">
        <v>231.68705566696701</v>
      </c>
      <c r="AG16" s="1">
        <v>210.85534989069399</v>
      </c>
      <c r="AH16" s="1">
        <v>315.66532104664702</v>
      </c>
      <c r="AI16" s="1">
        <v>1280.6027549154801</v>
      </c>
      <c r="AJ16" s="1">
        <v>252.735908868103</v>
      </c>
      <c r="AK16" s="1">
        <v>0.197356992945704</v>
      </c>
      <c r="AL16" s="1">
        <v>-2.34112045577112</v>
      </c>
      <c r="AM16" s="1">
        <v>3.0869166321217702E-5</v>
      </c>
      <c r="AN16" s="1">
        <v>1.43917471796792</v>
      </c>
      <c r="AO16" s="1" t="s">
        <v>38</v>
      </c>
      <c r="AP16" s="1" t="s">
        <v>91</v>
      </c>
      <c r="AQ16" s="1" t="s">
        <v>34</v>
      </c>
      <c r="AR16" s="1" t="s">
        <v>34</v>
      </c>
      <c r="AS16" s="1" t="s">
        <v>34</v>
      </c>
      <c r="AT16" s="1" t="s">
        <v>34</v>
      </c>
      <c r="AU16" s="1" t="s">
        <v>34</v>
      </c>
      <c r="AV16" s="1" t="s">
        <v>92</v>
      </c>
      <c r="AW16" s="1" t="s">
        <v>93</v>
      </c>
      <c r="AX16" s="1" t="s">
        <v>31</v>
      </c>
      <c r="AY16" s="1" t="s">
        <v>94</v>
      </c>
      <c r="AZ16" s="1" t="s">
        <v>95</v>
      </c>
      <c r="BA16" s="1" t="s">
        <v>34</v>
      </c>
      <c r="BB16" s="1" t="s">
        <v>57</v>
      </c>
    </row>
    <row r="17" spans="1:54" x14ac:dyDescent="0.2">
      <c r="A17" s="1" t="s">
        <v>96</v>
      </c>
      <c r="B17" s="1" t="s">
        <v>97</v>
      </c>
      <c r="C17" s="1">
        <v>5234.7536111157897</v>
      </c>
      <c r="D17" s="1">
        <v>4315.6474698517204</v>
      </c>
      <c r="E17" s="1">
        <v>5442.2493836842696</v>
      </c>
      <c r="F17" s="1">
        <v>1480.4340194082099</v>
      </c>
      <c r="G17" s="1">
        <v>1361.2062838715101</v>
      </c>
      <c r="H17" s="1">
        <v>1689.6259392741799</v>
      </c>
      <c r="I17" s="1">
        <v>4997.5501548839302</v>
      </c>
      <c r="J17" s="1">
        <v>1510.4220808513001</v>
      </c>
      <c r="K17" s="1">
        <v>0.302232500733428</v>
      </c>
      <c r="L17" s="1">
        <v>-1.7262692850604799</v>
      </c>
      <c r="M17" s="1">
        <v>6.4225139390491903E-3</v>
      </c>
      <c r="N17" s="1">
        <v>1.2838901647655001</v>
      </c>
      <c r="O17" s="1" t="s">
        <v>38</v>
      </c>
      <c r="P17" s="1">
        <v>3860.1994063837301</v>
      </c>
      <c r="Q17" s="1">
        <v>3857.0848834052599</v>
      </c>
      <c r="R17" s="1">
        <v>4001.5666152767099</v>
      </c>
      <c r="S17" s="1">
        <v>1517.6943283738301</v>
      </c>
      <c r="T17" s="1">
        <v>1166.32013527554</v>
      </c>
      <c r="U17" s="1">
        <v>1545.52531937762</v>
      </c>
      <c r="V17" s="1">
        <v>3906.2836350219</v>
      </c>
      <c r="W17" s="1">
        <v>1409.84659434233</v>
      </c>
      <c r="X17" s="1">
        <v>0.36091762044678699</v>
      </c>
      <c r="Y17" s="1">
        <v>-1.47025851576791</v>
      </c>
      <c r="Z17" s="1">
        <v>7.3357302849744101E-4</v>
      </c>
      <c r="AA17" s="1">
        <v>1.3705517458098599</v>
      </c>
      <c r="AB17" s="1" t="s">
        <v>38</v>
      </c>
      <c r="AC17" s="1">
        <v>2434.43836049729</v>
      </c>
      <c r="AD17" s="1">
        <v>2558.53991963311</v>
      </c>
      <c r="AE17" s="1">
        <v>2166.5905858321998</v>
      </c>
      <c r="AF17" s="1">
        <v>1227.8184962502</v>
      </c>
      <c r="AG17" s="1">
        <v>1332.5927771147401</v>
      </c>
      <c r="AH17" s="1">
        <v>1375.2609247026401</v>
      </c>
      <c r="AI17" s="1">
        <v>2386.5229553208701</v>
      </c>
      <c r="AJ17" s="1">
        <v>1311.8907326891899</v>
      </c>
      <c r="AK17" s="1">
        <v>0.54970798825306499</v>
      </c>
      <c r="AL17" s="1">
        <v>-0.86326265038644601</v>
      </c>
      <c r="AM17" s="1">
        <v>5.7446449033624197E-3</v>
      </c>
      <c r="AN17" s="1">
        <v>1.4073175423079101</v>
      </c>
      <c r="AO17" s="1" t="s">
        <v>38</v>
      </c>
      <c r="AP17" s="1" t="s">
        <v>34</v>
      </c>
      <c r="AQ17" s="1" t="s">
        <v>34</v>
      </c>
      <c r="AR17" s="1" t="s">
        <v>34</v>
      </c>
      <c r="AS17" s="1" t="s">
        <v>34</v>
      </c>
      <c r="AT17" s="1" t="s">
        <v>34</v>
      </c>
      <c r="AU17" s="1" t="s">
        <v>34</v>
      </c>
      <c r="AV17" s="1" t="s">
        <v>34</v>
      </c>
      <c r="AW17" s="1" t="s">
        <v>34</v>
      </c>
      <c r="AX17" s="1" t="s">
        <v>34</v>
      </c>
      <c r="AY17" s="1" t="s">
        <v>34</v>
      </c>
      <c r="AZ17" s="1" t="s">
        <v>34</v>
      </c>
      <c r="BA17" s="1" t="s">
        <v>34</v>
      </c>
      <c r="BB17" s="1" t="s">
        <v>34</v>
      </c>
    </row>
    <row r="18" spans="1:54" x14ac:dyDescent="0.2">
      <c r="A18" s="1" t="s">
        <v>98</v>
      </c>
      <c r="B18" s="1" t="s">
        <v>99</v>
      </c>
      <c r="C18" s="1">
        <v>4.8219760721023697</v>
      </c>
      <c r="D18" s="1">
        <v>1.8053861499031501</v>
      </c>
      <c r="E18" s="1">
        <v>7.0973452801350003</v>
      </c>
      <c r="F18" s="1">
        <v>200.839218328897</v>
      </c>
      <c r="G18" s="1">
        <v>154.80504577173599</v>
      </c>
      <c r="H18" s="1">
        <v>172.88847293626199</v>
      </c>
      <c r="I18" s="1">
        <v>4.5749025007135096</v>
      </c>
      <c r="J18" s="1">
        <v>176.177579012298</v>
      </c>
      <c r="K18" s="1">
        <v>38.5095811298321</v>
      </c>
      <c r="L18" s="1">
        <v>5.2671455258591697</v>
      </c>
      <c r="M18" s="1">
        <v>5.53511861306695E-3</v>
      </c>
      <c r="N18" s="1">
        <v>1.2946792317255</v>
      </c>
      <c r="O18" s="1" t="s">
        <v>22</v>
      </c>
      <c r="P18" s="1">
        <v>4.2195376951521899</v>
      </c>
      <c r="Q18" s="1">
        <v>15.160698123355299</v>
      </c>
      <c r="R18" s="1">
        <v>8.2773495360000506</v>
      </c>
      <c r="S18" s="1">
        <v>252.93416985981199</v>
      </c>
      <c r="T18" s="1">
        <v>282.48492661803402</v>
      </c>
      <c r="U18" s="1">
        <v>297.68787091345399</v>
      </c>
      <c r="V18" s="1">
        <v>9.2191951181691802</v>
      </c>
      <c r="W18" s="1">
        <v>277.70232246376702</v>
      </c>
      <c r="X18" s="1">
        <v>30.122187338943601</v>
      </c>
      <c r="Y18" s="1">
        <v>4.9127546307826204</v>
      </c>
      <c r="Z18" s="1">
        <v>1.46902865470436E-3</v>
      </c>
      <c r="AA18" s="1">
        <v>1.3709202933550599</v>
      </c>
      <c r="AB18" s="1" t="s">
        <v>22</v>
      </c>
      <c r="AC18" s="1">
        <v>0</v>
      </c>
      <c r="AD18" s="1">
        <v>10.494077700959499</v>
      </c>
      <c r="AE18" s="1">
        <v>11.960229705356101</v>
      </c>
      <c r="AF18" s="1">
        <v>180.05432179664601</v>
      </c>
      <c r="AG18" s="1">
        <v>154.79671917177799</v>
      </c>
      <c r="AH18" s="1">
        <v>139.90992674772801</v>
      </c>
      <c r="AI18" s="1">
        <v>7.4847691354385297</v>
      </c>
      <c r="AJ18" s="1">
        <v>158.25365590538399</v>
      </c>
      <c r="AK18" s="1">
        <v>21.143425140007601</v>
      </c>
      <c r="AL18" s="1">
        <v>4.4021372006636197</v>
      </c>
      <c r="AM18" s="1">
        <v>3.1567798384061901E-3</v>
      </c>
      <c r="AN18" s="1">
        <v>1.42458101945849</v>
      </c>
      <c r="AO18" s="1" t="s">
        <v>22</v>
      </c>
      <c r="AP18" s="1" t="s">
        <v>34</v>
      </c>
      <c r="AQ18" s="1" t="s">
        <v>34</v>
      </c>
      <c r="AR18" s="1" t="s">
        <v>34</v>
      </c>
      <c r="AS18" s="1" t="s">
        <v>34</v>
      </c>
      <c r="AT18" s="1" t="s">
        <v>34</v>
      </c>
      <c r="AU18" s="1" t="s">
        <v>34</v>
      </c>
      <c r="AV18" s="1" t="s">
        <v>100</v>
      </c>
      <c r="AW18" s="1" t="s">
        <v>34</v>
      </c>
      <c r="AX18" s="1" t="s">
        <v>101</v>
      </c>
      <c r="AY18" s="1" t="s">
        <v>32</v>
      </c>
      <c r="AZ18" s="1" t="s">
        <v>33</v>
      </c>
      <c r="BA18" s="1" t="s">
        <v>34</v>
      </c>
      <c r="BB18" s="1" t="s">
        <v>73</v>
      </c>
    </row>
    <row r="19" spans="1:54" x14ac:dyDescent="0.2">
      <c r="A19" s="1" t="s">
        <v>102</v>
      </c>
      <c r="B19" s="1" t="s">
        <v>103</v>
      </c>
      <c r="C19" s="1">
        <v>1485.1015692072699</v>
      </c>
      <c r="D19" s="1">
        <v>1610.75026313377</v>
      </c>
      <c r="E19" s="1">
        <v>1237.02119382265</v>
      </c>
      <c r="F19" s="1">
        <v>204.61083608098599</v>
      </c>
      <c r="G19" s="1">
        <v>263.68607984336501</v>
      </c>
      <c r="H19" s="1">
        <v>300.58343807349303</v>
      </c>
      <c r="I19" s="1">
        <v>1444.2910087212299</v>
      </c>
      <c r="J19" s="1">
        <v>256.29345133261501</v>
      </c>
      <c r="K19" s="1">
        <v>0.177452777719316</v>
      </c>
      <c r="L19" s="1">
        <v>-2.4944929373917599</v>
      </c>
      <c r="M19" s="1">
        <v>5.8274033761725897E-3</v>
      </c>
      <c r="N19" s="1">
        <v>1.2873485096449599</v>
      </c>
      <c r="O19" s="1" t="s">
        <v>38</v>
      </c>
      <c r="P19" s="1">
        <v>1477.62627801192</v>
      </c>
      <c r="Q19" s="1">
        <v>1721.82798920869</v>
      </c>
      <c r="R19" s="1">
        <v>1638.8614977628099</v>
      </c>
      <c r="S19" s="1">
        <v>238.19246095260701</v>
      </c>
      <c r="T19" s="1">
        <v>269.52051565572498</v>
      </c>
      <c r="U19" s="1">
        <v>360.54534244758003</v>
      </c>
      <c r="V19" s="1">
        <v>1612.7719216611399</v>
      </c>
      <c r="W19" s="1">
        <v>289.41943968530398</v>
      </c>
      <c r="X19" s="1">
        <v>0.17945466175229799</v>
      </c>
      <c r="Y19" s="1">
        <v>-2.4783086938868002</v>
      </c>
      <c r="Z19" s="1">
        <v>5.0894676074503102E-4</v>
      </c>
      <c r="AA19" s="1">
        <v>1.3674341918644399</v>
      </c>
      <c r="AB19" s="1" t="s">
        <v>38</v>
      </c>
      <c r="AC19" s="1">
        <v>2839.3762053762398</v>
      </c>
      <c r="AD19" s="1">
        <v>2497.6722212263799</v>
      </c>
      <c r="AE19" s="1">
        <v>2667.9838770088199</v>
      </c>
      <c r="AF19" s="1">
        <v>346.46936676601098</v>
      </c>
      <c r="AG19" s="1">
        <v>223.475404714847</v>
      </c>
      <c r="AH19" s="1">
        <v>453.87612629242602</v>
      </c>
      <c r="AI19" s="1">
        <v>2668.3441012038102</v>
      </c>
      <c r="AJ19" s="1">
        <v>341.27363259109501</v>
      </c>
      <c r="AK19" s="1">
        <v>0.12789716005410601</v>
      </c>
      <c r="AL19" s="1">
        <v>-2.9669438652365798</v>
      </c>
      <c r="AM19" s="1">
        <v>1.04456116191997E-4</v>
      </c>
      <c r="AN19" s="1">
        <v>1.4357308433832501</v>
      </c>
      <c r="AO19" s="1" t="s">
        <v>38</v>
      </c>
      <c r="AP19" s="1" t="s">
        <v>34</v>
      </c>
      <c r="AQ19" s="1" t="s">
        <v>34</v>
      </c>
      <c r="AR19" s="1" t="s">
        <v>34</v>
      </c>
      <c r="AS19" s="1" t="s">
        <v>34</v>
      </c>
      <c r="AT19" s="1" t="s">
        <v>34</v>
      </c>
      <c r="AU19" s="1" t="s">
        <v>34</v>
      </c>
      <c r="AV19" s="1" t="s">
        <v>34</v>
      </c>
      <c r="AW19" s="1" t="s">
        <v>34</v>
      </c>
      <c r="AX19" s="1" t="s">
        <v>34</v>
      </c>
      <c r="AY19" s="1" t="s">
        <v>34</v>
      </c>
      <c r="AZ19" s="1" t="s">
        <v>34</v>
      </c>
      <c r="BA19" s="1" t="s">
        <v>34</v>
      </c>
      <c r="BB19" s="1" t="s">
        <v>34</v>
      </c>
    </row>
    <row r="20" spans="1:54" x14ac:dyDescent="0.2">
      <c r="A20" s="1" t="s">
        <v>104</v>
      </c>
      <c r="B20" s="1" t="s">
        <v>105</v>
      </c>
      <c r="C20" s="1">
        <v>226137.59940053601</v>
      </c>
      <c r="D20" s="1">
        <v>195042.56064056401</v>
      </c>
      <c r="E20" s="1">
        <v>208031.648535938</v>
      </c>
      <c r="F20" s="1">
        <v>67644.548635346306</v>
      </c>
      <c r="G20" s="1">
        <v>73504.092783950793</v>
      </c>
      <c r="H20" s="1">
        <v>61836.384167992401</v>
      </c>
      <c r="I20" s="1">
        <v>209737.269525679</v>
      </c>
      <c r="J20" s="1">
        <v>67661.675195763193</v>
      </c>
      <c r="K20" s="1">
        <v>0.322602059942804</v>
      </c>
      <c r="L20" s="1">
        <v>-1.63217244418122</v>
      </c>
      <c r="M20" s="1">
        <v>1.5530990754461999E-3</v>
      </c>
      <c r="N20" s="1">
        <v>1.2972992930815499</v>
      </c>
      <c r="O20" s="1" t="s">
        <v>38</v>
      </c>
      <c r="P20" s="1">
        <v>191710.001165002</v>
      </c>
      <c r="Q20" s="1">
        <v>162153.16148886399</v>
      </c>
      <c r="R20" s="1">
        <v>159835.28159095001</v>
      </c>
      <c r="S20" s="1">
        <v>88752.158369349403</v>
      </c>
      <c r="T20" s="1">
        <v>60229.521798948103</v>
      </c>
      <c r="U20" s="1">
        <v>70602.015226417701</v>
      </c>
      <c r="V20" s="1">
        <v>171232.81474827201</v>
      </c>
      <c r="W20" s="1">
        <v>73194.565131571697</v>
      </c>
      <c r="X20" s="1">
        <v>0.42745641505207099</v>
      </c>
      <c r="Y20" s="1">
        <v>-1.2261507696112799</v>
      </c>
      <c r="Z20" s="1">
        <v>2.07007633004797E-3</v>
      </c>
      <c r="AA20" s="1">
        <v>1.33115379070462</v>
      </c>
      <c r="AB20" s="1" t="s">
        <v>38</v>
      </c>
      <c r="AC20" s="1">
        <v>124147.913811099</v>
      </c>
      <c r="AD20" s="1">
        <v>114850.463918696</v>
      </c>
      <c r="AE20" s="1">
        <v>94872.882997515306</v>
      </c>
      <c r="AF20" s="1">
        <v>62653.068061254002</v>
      </c>
      <c r="AG20" s="1">
        <v>46087.173606063101</v>
      </c>
      <c r="AH20" s="1">
        <v>49364.633996151497</v>
      </c>
      <c r="AI20" s="1">
        <v>111290.420242437</v>
      </c>
      <c r="AJ20" s="1">
        <v>52701.625221156202</v>
      </c>
      <c r="AK20" s="1">
        <v>0.47355041976075002</v>
      </c>
      <c r="AL20" s="1">
        <v>-1.0784100546926201</v>
      </c>
      <c r="AM20" s="1">
        <v>8.0701897538060802E-3</v>
      </c>
      <c r="AN20" s="1">
        <v>1.36653771770187</v>
      </c>
      <c r="AO20" s="1" t="s">
        <v>38</v>
      </c>
      <c r="AP20" s="1" t="s">
        <v>34</v>
      </c>
      <c r="AQ20" s="1" t="s">
        <v>34</v>
      </c>
      <c r="AR20" s="1" t="s">
        <v>34</v>
      </c>
      <c r="AS20" s="1" t="s">
        <v>34</v>
      </c>
      <c r="AT20" s="1" t="s">
        <v>34</v>
      </c>
      <c r="AU20" s="1" t="s">
        <v>34</v>
      </c>
      <c r="AV20" s="1" t="s">
        <v>34</v>
      </c>
      <c r="AW20" s="1" t="s">
        <v>34</v>
      </c>
      <c r="AX20" s="1" t="s">
        <v>34</v>
      </c>
      <c r="AY20" s="1" t="s">
        <v>34</v>
      </c>
      <c r="AZ20" s="1" t="s">
        <v>34</v>
      </c>
      <c r="BA20" s="1" t="s">
        <v>34</v>
      </c>
      <c r="BB20" s="1" t="s">
        <v>34</v>
      </c>
    </row>
    <row r="21" spans="1:54" x14ac:dyDescent="0.2">
      <c r="A21" s="1" t="s">
        <v>106</v>
      </c>
      <c r="B21" s="1" t="s">
        <v>107</v>
      </c>
      <c r="C21" s="1">
        <v>360.57095647677198</v>
      </c>
      <c r="D21" s="1">
        <v>342.29458245750499</v>
      </c>
      <c r="E21" s="1">
        <v>440.41594663728102</v>
      </c>
      <c r="F21" s="1">
        <v>3214.3079963414302</v>
      </c>
      <c r="G21" s="1">
        <v>2723.90555007597</v>
      </c>
      <c r="H21" s="1">
        <v>2655.4167851276202</v>
      </c>
      <c r="I21" s="1">
        <v>381.09382852385301</v>
      </c>
      <c r="J21" s="1">
        <v>2864.5434438483398</v>
      </c>
      <c r="K21" s="1">
        <v>7.5166356142370496</v>
      </c>
      <c r="L21" s="1">
        <v>2.91008706765412</v>
      </c>
      <c r="M21" s="1">
        <v>4.0732021636405401E-3</v>
      </c>
      <c r="N21" s="1">
        <v>1.2985208267938899</v>
      </c>
      <c r="O21" s="1" t="s">
        <v>22</v>
      </c>
      <c r="P21" s="1">
        <v>547.09485483607</v>
      </c>
      <c r="Q21" s="1">
        <v>506.46181014883501</v>
      </c>
      <c r="R21" s="1">
        <v>498.50195202938198</v>
      </c>
      <c r="S21" s="1">
        <v>3676.9008454137902</v>
      </c>
      <c r="T21" s="1">
        <v>3031.61625262388</v>
      </c>
      <c r="U21" s="1">
        <v>3278.8148169001502</v>
      </c>
      <c r="V21" s="1">
        <v>517.35287233809595</v>
      </c>
      <c r="W21" s="1">
        <v>3329.1106383126098</v>
      </c>
      <c r="X21" s="1">
        <v>6.4348935056013303</v>
      </c>
      <c r="Y21" s="1">
        <v>2.6859162727331301</v>
      </c>
      <c r="Z21" s="1">
        <v>4.23861191829199E-3</v>
      </c>
      <c r="AA21" s="1">
        <v>1.36534091905126</v>
      </c>
      <c r="AB21" s="1" t="s">
        <v>22</v>
      </c>
      <c r="AC21" s="1">
        <v>217.66148533974101</v>
      </c>
      <c r="AD21" s="1">
        <v>270.184541053901</v>
      </c>
      <c r="AE21" s="1">
        <v>459.01974282512799</v>
      </c>
      <c r="AF21" s="1">
        <v>2080.5079168265702</v>
      </c>
      <c r="AG21" s="1">
        <v>1766.99219470958</v>
      </c>
      <c r="AH21" s="1">
        <v>1919.16960955375</v>
      </c>
      <c r="AI21" s="1">
        <v>315.62192307292298</v>
      </c>
      <c r="AJ21" s="1">
        <v>1922.2232403633</v>
      </c>
      <c r="AK21" s="1">
        <v>6.0902716188037997</v>
      </c>
      <c r="AL21" s="1">
        <v>2.6065065720335499</v>
      </c>
      <c r="AM21" s="1">
        <v>2.0775380875672999E-4</v>
      </c>
      <c r="AN21" s="1">
        <v>1.42873231906679</v>
      </c>
      <c r="AO21" s="1" t="s">
        <v>22</v>
      </c>
      <c r="AP21" s="1" t="s">
        <v>34</v>
      </c>
      <c r="AQ21" s="1" t="s">
        <v>34</v>
      </c>
      <c r="AR21" s="1" t="s">
        <v>34</v>
      </c>
      <c r="AS21" s="1" t="s">
        <v>34</v>
      </c>
      <c r="AT21" s="1" t="s">
        <v>34</v>
      </c>
      <c r="AU21" s="1" t="s">
        <v>34</v>
      </c>
      <c r="AV21" s="1" t="s">
        <v>34</v>
      </c>
      <c r="AW21" s="1" t="s">
        <v>34</v>
      </c>
      <c r="AX21" s="1" t="s">
        <v>34</v>
      </c>
      <c r="AY21" s="1" t="s">
        <v>34</v>
      </c>
      <c r="AZ21" s="1" t="s">
        <v>34</v>
      </c>
      <c r="BA21" s="1" t="s">
        <v>34</v>
      </c>
      <c r="BB21" s="1" t="s">
        <v>34</v>
      </c>
    </row>
    <row r="22" spans="1:54" x14ac:dyDescent="0.2">
      <c r="A22" s="1" t="s">
        <v>108</v>
      </c>
      <c r="B22" s="1" t="s">
        <v>109</v>
      </c>
      <c r="C22" s="1">
        <v>350.88275829087598</v>
      </c>
      <c r="D22" s="1">
        <v>465.97338242131201</v>
      </c>
      <c r="E22" s="1">
        <v>369.77443365191601</v>
      </c>
      <c r="F22" s="1">
        <v>70.7129194687422</v>
      </c>
      <c r="G22" s="1">
        <v>30.4299343287684</v>
      </c>
      <c r="H22" s="1">
        <v>76.288753278617705</v>
      </c>
      <c r="I22" s="1">
        <v>395.54352478803497</v>
      </c>
      <c r="J22" s="1">
        <v>59.143869025376098</v>
      </c>
      <c r="K22" s="1">
        <v>0.149525564998366</v>
      </c>
      <c r="L22" s="1">
        <v>-2.7415359258940302</v>
      </c>
      <c r="M22" s="1">
        <v>5.0735265003759404E-3</v>
      </c>
      <c r="N22" s="1">
        <v>1.2768217789315599</v>
      </c>
      <c r="O22" s="1" t="s">
        <v>38</v>
      </c>
      <c r="P22" s="1">
        <v>216.13022166502</v>
      </c>
      <c r="Q22" s="1">
        <v>244.91354086717399</v>
      </c>
      <c r="R22" s="1">
        <v>214.581491509437</v>
      </c>
      <c r="S22" s="1">
        <v>37.685606952105402</v>
      </c>
      <c r="T22" s="1">
        <v>10.5487884507699</v>
      </c>
      <c r="U22" s="1">
        <v>39.7481993409056</v>
      </c>
      <c r="V22" s="1">
        <v>225.20841801387701</v>
      </c>
      <c r="W22" s="1">
        <v>29.327531581260299</v>
      </c>
      <c r="X22" s="1">
        <v>0.130223958055836</v>
      </c>
      <c r="Y22" s="1">
        <v>-2.9409332010023701</v>
      </c>
      <c r="Z22" s="1">
        <v>1.38193252845177E-4</v>
      </c>
      <c r="AA22" s="1">
        <v>1.3646431190939401</v>
      </c>
      <c r="AB22" s="1" t="s">
        <v>38</v>
      </c>
      <c r="AC22" s="1">
        <v>188.19222008186199</v>
      </c>
      <c r="AD22" s="1">
        <v>226.16552620886301</v>
      </c>
      <c r="AE22" s="1">
        <v>208.247659484953</v>
      </c>
      <c r="AF22" s="1">
        <v>31.479719869946699</v>
      </c>
      <c r="AG22" s="1">
        <v>43.374121568766697</v>
      </c>
      <c r="AH22" s="1">
        <v>24.8659739172192</v>
      </c>
      <c r="AI22" s="1">
        <v>207.535135258559</v>
      </c>
      <c r="AJ22" s="1">
        <v>33.239938451977501</v>
      </c>
      <c r="AK22" s="1">
        <v>0.160165354220938</v>
      </c>
      <c r="AL22" s="1">
        <v>-2.6423659864619502</v>
      </c>
      <c r="AM22" s="1">
        <v>8.6221562242264397E-4</v>
      </c>
      <c r="AN22" s="1">
        <v>1.4293558808733</v>
      </c>
      <c r="AO22" s="1" t="s">
        <v>38</v>
      </c>
      <c r="AP22" s="1" t="s">
        <v>34</v>
      </c>
      <c r="AQ22" s="1" t="s">
        <v>34</v>
      </c>
      <c r="AR22" s="1" t="s">
        <v>34</v>
      </c>
      <c r="AS22" s="1" t="s">
        <v>34</v>
      </c>
      <c r="AT22" s="1" t="s">
        <v>34</v>
      </c>
      <c r="AU22" s="1" t="s">
        <v>34</v>
      </c>
      <c r="AV22" s="1" t="s">
        <v>34</v>
      </c>
      <c r="AW22" s="1" t="s">
        <v>34</v>
      </c>
      <c r="AX22" s="1" t="s">
        <v>34</v>
      </c>
      <c r="AY22" s="1" t="s">
        <v>34</v>
      </c>
      <c r="AZ22" s="1" t="s">
        <v>34</v>
      </c>
      <c r="BA22" s="1" t="s">
        <v>34</v>
      </c>
      <c r="BB22" s="1" t="s">
        <v>34</v>
      </c>
    </row>
    <row r="23" spans="1:54" x14ac:dyDescent="0.2">
      <c r="A23" s="1" t="s">
        <v>110</v>
      </c>
      <c r="B23" s="1" t="s">
        <v>111</v>
      </c>
      <c r="C23" s="1">
        <v>1013.42855799775</v>
      </c>
      <c r="D23" s="1">
        <v>1130.87755332199</v>
      </c>
      <c r="E23" s="1">
        <v>970.735429397899</v>
      </c>
      <c r="F23" s="1">
        <v>3522.6152569965102</v>
      </c>
      <c r="G23" s="1">
        <v>3084.0282669752401</v>
      </c>
      <c r="H23" s="1">
        <v>3148.97815515702</v>
      </c>
      <c r="I23" s="1">
        <v>1038.34718023921</v>
      </c>
      <c r="J23" s="1">
        <v>3251.8738930429199</v>
      </c>
      <c r="K23" s="1">
        <v>3.13177899928785</v>
      </c>
      <c r="L23" s="1">
        <v>1.64698240934642</v>
      </c>
      <c r="M23" s="1">
        <v>1.60882421573979E-3</v>
      </c>
      <c r="N23" s="1">
        <v>1.2999763287709101</v>
      </c>
      <c r="O23" s="1" t="s">
        <v>22</v>
      </c>
      <c r="P23" s="1">
        <v>572.17506836021403</v>
      </c>
      <c r="Q23" s="1">
        <v>730.88863044201503</v>
      </c>
      <c r="R23" s="1">
        <v>750.91243131577005</v>
      </c>
      <c r="S23" s="1">
        <v>2641.74544163783</v>
      </c>
      <c r="T23" s="1">
        <v>2512.4064245864702</v>
      </c>
      <c r="U23" s="1">
        <v>3212.6130332162502</v>
      </c>
      <c r="V23" s="1">
        <v>684.65871003933296</v>
      </c>
      <c r="W23" s="1">
        <v>2788.9216331468501</v>
      </c>
      <c r="X23" s="1">
        <v>4.07344797086804</v>
      </c>
      <c r="Y23" s="1">
        <v>2.0262504811253699</v>
      </c>
      <c r="Z23" s="1">
        <v>7.1338285722786403E-3</v>
      </c>
      <c r="AA23" s="1">
        <v>1.34768958391396</v>
      </c>
      <c r="AB23" s="1" t="s">
        <v>22</v>
      </c>
      <c r="AC23" s="1">
        <v>691.57403262710898</v>
      </c>
      <c r="AD23" s="1">
        <v>957.87915452543803</v>
      </c>
      <c r="AE23" s="1">
        <v>844.53188616166199</v>
      </c>
      <c r="AF23" s="1">
        <v>2501.07444268583</v>
      </c>
      <c r="AG23" s="1">
        <v>2725.5586576148398</v>
      </c>
      <c r="AH23" s="1">
        <v>3276.8613732017002</v>
      </c>
      <c r="AI23" s="1">
        <v>831.32835777140303</v>
      </c>
      <c r="AJ23" s="1">
        <v>2834.4981578341199</v>
      </c>
      <c r="AK23" s="1">
        <v>3.4096011898749001</v>
      </c>
      <c r="AL23" s="1">
        <v>1.7696030017017901</v>
      </c>
      <c r="AM23" s="1">
        <v>7.6953222271833903E-3</v>
      </c>
      <c r="AN23" s="1">
        <v>1.40249636545893</v>
      </c>
      <c r="AO23" s="1" t="s">
        <v>22</v>
      </c>
      <c r="AP23" s="1" t="s">
        <v>34</v>
      </c>
      <c r="AQ23" s="1" t="s">
        <v>34</v>
      </c>
      <c r="AR23" s="1" t="s">
        <v>34</v>
      </c>
      <c r="AS23" s="1" t="s">
        <v>34</v>
      </c>
      <c r="AT23" s="1" t="s">
        <v>34</v>
      </c>
      <c r="AU23" s="1" t="s">
        <v>34</v>
      </c>
      <c r="AV23" s="1" t="s">
        <v>34</v>
      </c>
      <c r="AW23" s="1" t="s">
        <v>34</v>
      </c>
      <c r="AX23" s="1" t="s">
        <v>34</v>
      </c>
      <c r="AY23" s="1" t="s">
        <v>34</v>
      </c>
      <c r="AZ23" s="1" t="s">
        <v>34</v>
      </c>
      <c r="BA23" s="1" t="s">
        <v>34</v>
      </c>
      <c r="BB23" s="1" t="s">
        <v>34</v>
      </c>
    </row>
    <row r="24" spans="1:54" x14ac:dyDescent="0.2">
      <c r="A24" s="1" t="s">
        <v>112</v>
      </c>
      <c r="B24" s="1" t="s">
        <v>113</v>
      </c>
      <c r="C24" s="1">
        <v>261.45732857956102</v>
      </c>
      <c r="D24" s="1">
        <v>343.27965746495101</v>
      </c>
      <c r="E24" s="1">
        <v>578.66919452050001</v>
      </c>
      <c r="F24" s="1">
        <v>4938.2582104491303</v>
      </c>
      <c r="G24" s="1">
        <v>3678.6448728771702</v>
      </c>
      <c r="H24" s="1">
        <v>4234.7077089161403</v>
      </c>
      <c r="I24" s="1">
        <v>394.46872685500398</v>
      </c>
      <c r="J24" s="1">
        <v>4283.8702640808096</v>
      </c>
      <c r="K24" s="1">
        <v>10.859847618935399</v>
      </c>
      <c r="L24" s="1">
        <v>3.4409319548483799</v>
      </c>
      <c r="M24" s="1">
        <v>5.9042988550070397E-3</v>
      </c>
      <c r="N24" s="1">
        <v>1.28677678001447</v>
      </c>
      <c r="O24" s="1" t="s">
        <v>22</v>
      </c>
      <c r="P24" s="1">
        <v>195.36526442865201</v>
      </c>
      <c r="Q24" s="1">
        <v>253.50296904744701</v>
      </c>
      <c r="R24" s="1">
        <v>220.612884602777</v>
      </c>
      <c r="S24" s="1">
        <v>7655.18303990207</v>
      </c>
      <c r="T24" s="1">
        <v>5974.4486098158004</v>
      </c>
      <c r="U24" s="1">
        <v>6097.4417076159698</v>
      </c>
      <c r="V24" s="1">
        <v>223.16037269295899</v>
      </c>
      <c r="W24" s="1">
        <v>6575.6911191112804</v>
      </c>
      <c r="X24" s="1">
        <v>29.466213197979499</v>
      </c>
      <c r="Y24" s="1">
        <v>4.8809897616768003</v>
      </c>
      <c r="Z24" s="1">
        <v>7.1288929541551502E-3</v>
      </c>
      <c r="AA24" s="1">
        <v>1.35812869712435</v>
      </c>
      <c r="AB24" s="1" t="s">
        <v>22</v>
      </c>
      <c r="AC24" s="1">
        <v>223.69402658044601</v>
      </c>
      <c r="AD24" s="1">
        <v>509.80427097144599</v>
      </c>
      <c r="AE24" s="1">
        <v>572.71523641277304</v>
      </c>
      <c r="AF24" s="1">
        <v>4098.6779734030097</v>
      </c>
      <c r="AG24" s="1">
        <v>4018.6964232115902</v>
      </c>
      <c r="AH24" s="1">
        <v>5401.8582923366803</v>
      </c>
      <c r="AI24" s="1">
        <v>435.40451132155499</v>
      </c>
      <c r="AJ24" s="1">
        <v>4506.4108963170902</v>
      </c>
      <c r="AK24" s="1">
        <v>10.3499407542634</v>
      </c>
      <c r="AL24" s="1">
        <v>3.37155060427621</v>
      </c>
      <c r="AM24" s="1">
        <v>8.9038357407783108E-3</v>
      </c>
      <c r="AN24" s="1">
        <v>1.4077167451530399</v>
      </c>
      <c r="AO24" s="1" t="s">
        <v>22</v>
      </c>
      <c r="AP24" s="1" t="s">
        <v>34</v>
      </c>
      <c r="AQ24" s="1" t="s">
        <v>34</v>
      </c>
      <c r="AR24" s="1" t="s">
        <v>34</v>
      </c>
      <c r="AS24" s="1" t="s">
        <v>34</v>
      </c>
      <c r="AT24" s="1" t="s">
        <v>34</v>
      </c>
      <c r="AU24" s="1" t="s">
        <v>34</v>
      </c>
      <c r="AV24" s="1" t="s">
        <v>34</v>
      </c>
      <c r="AW24" s="1" t="s">
        <v>34</v>
      </c>
      <c r="AX24" s="1" t="s">
        <v>34</v>
      </c>
      <c r="AY24" s="1" t="s">
        <v>34</v>
      </c>
      <c r="AZ24" s="1" t="s">
        <v>34</v>
      </c>
      <c r="BA24" s="1" t="s">
        <v>34</v>
      </c>
      <c r="BB24" s="1" t="s">
        <v>34</v>
      </c>
    </row>
    <row r="25" spans="1:54" x14ac:dyDescent="0.2">
      <c r="A25" s="1" t="s">
        <v>114</v>
      </c>
      <c r="B25" s="1" t="s">
        <v>115</v>
      </c>
      <c r="C25" s="1">
        <v>332.92394721464598</v>
      </c>
      <c r="D25" s="1">
        <v>294.055507611834</v>
      </c>
      <c r="E25" s="1">
        <v>322.458342436311</v>
      </c>
      <c r="F25" s="1">
        <v>1754.15196751811</v>
      </c>
      <c r="G25" s="1">
        <v>1686.7848201848001</v>
      </c>
      <c r="H25" s="1">
        <v>1882.6382765887499</v>
      </c>
      <c r="I25" s="1">
        <v>316.47926575426402</v>
      </c>
      <c r="J25" s="1">
        <v>1774.5250214305499</v>
      </c>
      <c r="K25" s="1">
        <v>5.6070814535079698</v>
      </c>
      <c r="L25" s="1">
        <v>2.4872500278421201</v>
      </c>
      <c r="M25" s="1">
        <v>1.0654796834521499E-3</v>
      </c>
      <c r="N25" s="1">
        <v>1.3036835361052099</v>
      </c>
      <c r="O25" s="1" t="s">
        <v>22</v>
      </c>
      <c r="P25" s="1">
        <v>69.557657263079307</v>
      </c>
      <c r="Q25" s="1">
        <v>155.90221075647301</v>
      </c>
      <c r="R25" s="1">
        <v>200.634839078141</v>
      </c>
      <c r="S25" s="1">
        <v>8782.4057562738508</v>
      </c>
      <c r="T25" s="1">
        <v>7698.63514129736</v>
      </c>
      <c r="U25" s="1">
        <v>7170.99910454786</v>
      </c>
      <c r="V25" s="1">
        <v>142.03156903256399</v>
      </c>
      <c r="W25" s="1">
        <v>7884.0133340396897</v>
      </c>
      <c r="X25" s="1">
        <v>55.5088800873</v>
      </c>
      <c r="Y25" s="1">
        <v>5.7946466813610797</v>
      </c>
      <c r="Z25" s="1">
        <v>3.5514187746453802E-3</v>
      </c>
      <c r="AA25" s="1">
        <v>1.36758451468033</v>
      </c>
      <c r="AB25" s="1" t="s">
        <v>22</v>
      </c>
      <c r="AC25" s="1">
        <v>34.749623223786301</v>
      </c>
      <c r="AD25" s="1">
        <v>35.946986745696599</v>
      </c>
      <c r="AE25" s="1">
        <v>54.320078294437401</v>
      </c>
      <c r="AF25" s="1">
        <v>7024.5076729234497</v>
      </c>
      <c r="AG25" s="1">
        <v>6044.5188160480602</v>
      </c>
      <c r="AH25" s="1">
        <v>7027.5152025945299</v>
      </c>
      <c r="AI25" s="1">
        <v>41.672229421306803</v>
      </c>
      <c r="AJ25" s="1">
        <v>6698.8472305220102</v>
      </c>
      <c r="AK25" s="1">
        <v>160.75087230866799</v>
      </c>
      <c r="AL25" s="1">
        <v>7.3286827560805197</v>
      </c>
      <c r="AM25" s="1">
        <v>2.3988803310842199E-3</v>
      </c>
      <c r="AN25" s="1">
        <v>1.43641567024803</v>
      </c>
      <c r="AO25" s="1" t="s">
        <v>22</v>
      </c>
      <c r="AP25" s="1" t="s">
        <v>34</v>
      </c>
      <c r="AQ25" s="1" t="s">
        <v>34</v>
      </c>
      <c r="AR25" s="1" t="s">
        <v>34</v>
      </c>
      <c r="AS25" s="1" t="s">
        <v>34</v>
      </c>
      <c r="AT25" s="1" t="s">
        <v>34</v>
      </c>
      <c r="AU25" s="1" t="s">
        <v>34</v>
      </c>
      <c r="AV25" s="1" t="s">
        <v>116</v>
      </c>
      <c r="AW25" s="1" t="s">
        <v>117</v>
      </c>
      <c r="AX25" s="1" t="s">
        <v>31</v>
      </c>
      <c r="AY25" s="1" t="s">
        <v>32</v>
      </c>
      <c r="AZ25" s="1" t="s">
        <v>33</v>
      </c>
      <c r="BA25" s="1" t="s">
        <v>34</v>
      </c>
      <c r="BB25" s="1" t="s">
        <v>73</v>
      </c>
    </row>
    <row r="26" spans="1:54" x14ac:dyDescent="0.2">
      <c r="A26" s="1" t="s">
        <v>118</v>
      </c>
      <c r="B26" s="1" t="s">
        <v>119</v>
      </c>
      <c r="C26" s="1">
        <v>12637.7392147798</v>
      </c>
      <c r="D26" s="1">
        <v>11785.772041609</v>
      </c>
      <c r="E26" s="1">
        <v>10564.800429516399</v>
      </c>
      <c r="F26" s="1">
        <v>53838.364745734201</v>
      </c>
      <c r="G26" s="1">
        <v>58685.450243238098</v>
      </c>
      <c r="H26" s="1">
        <v>53373.308904789999</v>
      </c>
      <c r="I26" s="1">
        <v>11662.7705619684</v>
      </c>
      <c r="J26" s="1">
        <v>55299.041297920798</v>
      </c>
      <c r="K26" s="1">
        <v>4.7415012585643801</v>
      </c>
      <c r="L26" s="1">
        <v>2.24534391890659</v>
      </c>
      <c r="M26" s="1">
        <v>5.0368056618771602E-4</v>
      </c>
      <c r="N26" s="1">
        <v>1.3056664269518601</v>
      </c>
      <c r="O26" s="1" t="s">
        <v>22</v>
      </c>
      <c r="P26" s="1">
        <v>18016.383130066701</v>
      </c>
      <c r="Q26" s="1">
        <v>12568.407169894799</v>
      </c>
      <c r="R26" s="1">
        <v>12712.290514221801</v>
      </c>
      <c r="S26" s="1">
        <v>128323.309421299</v>
      </c>
      <c r="T26" s="1">
        <v>125095.38661427201</v>
      </c>
      <c r="U26" s="1">
        <v>126287.24391054999</v>
      </c>
      <c r="V26" s="1">
        <v>14432.3602713944</v>
      </c>
      <c r="W26" s="1">
        <v>126568.646648707</v>
      </c>
      <c r="X26" s="1">
        <v>8.7697815373672192</v>
      </c>
      <c r="Y26" s="1">
        <v>3.1325409043709702</v>
      </c>
      <c r="Z26" s="1">
        <v>1.19263185359434E-5</v>
      </c>
      <c r="AA26" s="1">
        <v>1.37678797794681</v>
      </c>
      <c r="AB26" s="1" t="s">
        <v>22</v>
      </c>
      <c r="AC26" s="1">
        <v>30650.040325276299</v>
      </c>
      <c r="AD26" s="1">
        <v>31665.109041117201</v>
      </c>
      <c r="AE26" s="1">
        <v>31743.4781993545</v>
      </c>
      <c r="AF26" s="1">
        <v>191879.672967552</v>
      </c>
      <c r="AG26" s="1">
        <v>147735.61836645199</v>
      </c>
      <c r="AH26" s="1">
        <v>179721.98240869999</v>
      </c>
      <c r="AI26" s="1">
        <v>31352.875855249298</v>
      </c>
      <c r="AJ26" s="1">
        <v>173112.42458090099</v>
      </c>
      <c r="AK26" s="1">
        <v>5.5214209178172604</v>
      </c>
      <c r="AL26" s="1">
        <v>2.4650395871650499</v>
      </c>
      <c r="AM26" s="1">
        <v>8.4781455661206498E-3</v>
      </c>
      <c r="AN26" s="1">
        <v>1.41911268533167</v>
      </c>
      <c r="AO26" s="1" t="s">
        <v>22</v>
      </c>
      <c r="AP26" s="1" t="s">
        <v>34</v>
      </c>
      <c r="AQ26" s="1" t="s">
        <v>34</v>
      </c>
      <c r="AR26" s="1" t="s">
        <v>34</v>
      </c>
      <c r="AS26" s="1" t="s">
        <v>34</v>
      </c>
      <c r="AT26" s="1" t="s">
        <v>34</v>
      </c>
      <c r="AU26" s="1" t="s">
        <v>34</v>
      </c>
      <c r="AV26" s="1" t="s">
        <v>34</v>
      </c>
      <c r="AW26" s="1" t="s">
        <v>34</v>
      </c>
      <c r="AX26" s="1" t="s">
        <v>34</v>
      </c>
      <c r="AY26" s="1" t="s">
        <v>34</v>
      </c>
      <c r="AZ26" s="1" t="s">
        <v>34</v>
      </c>
      <c r="BA26" s="1" t="s">
        <v>34</v>
      </c>
      <c r="BB26" s="1" t="s">
        <v>34</v>
      </c>
    </row>
    <row r="27" spans="1:54" x14ac:dyDescent="0.2">
      <c r="A27" s="1" t="s">
        <v>120</v>
      </c>
      <c r="B27" s="1" t="s">
        <v>121</v>
      </c>
      <c r="C27" s="1">
        <v>4497.2146106364798</v>
      </c>
      <c r="D27" s="1">
        <v>4107.3950488610499</v>
      </c>
      <c r="E27" s="1">
        <v>4077.5274219434</v>
      </c>
      <c r="F27" s="1">
        <v>1758.93383818457</v>
      </c>
      <c r="G27" s="1">
        <v>1934.6776608786199</v>
      </c>
      <c r="H27" s="1">
        <v>1783.9083753299101</v>
      </c>
      <c r="I27" s="1">
        <v>4227.3790271469798</v>
      </c>
      <c r="J27" s="1">
        <v>1825.83995813103</v>
      </c>
      <c r="K27" s="1">
        <v>0.43190826902580298</v>
      </c>
      <c r="L27" s="1">
        <v>-1.21120315720717</v>
      </c>
      <c r="M27" s="1">
        <v>9.7721232598445089E-4</v>
      </c>
      <c r="N27" s="1">
        <v>1.3001729746556301</v>
      </c>
      <c r="O27" s="1" t="s">
        <v>38</v>
      </c>
      <c r="P27" s="1">
        <v>3673.3418904666401</v>
      </c>
      <c r="Q27" s="1">
        <v>3279.9873834866999</v>
      </c>
      <c r="R27" s="1">
        <v>3664.9809474180502</v>
      </c>
      <c r="S27" s="1">
        <v>2254.7295951461601</v>
      </c>
      <c r="T27" s="1">
        <v>2102.3212420137002</v>
      </c>
      <c r="U27" s="1">
        <v>2381.5670450228899</v>
      </c>
      <c r="V27" s="1">
        <v>3539.4367404571299</v>
      </c>
      <c r="W27" s="1">
        <v>2246.2059607275801</v>
      </c>
      <c r="X27" s="1">
        <v>0.634622434426524</v>
      </c>
      <c r="Y27" s="1">
        <v>-0.65602957227063796</v>
      </c>
      <c r="Z27" s="1">
        <v>2.2614910929132201E-3</v>
      </c>
      <c r="AA27" s="1">
        <v>1.3417997845442899</v>
      </c>
      <c r="AB27" s="1" t="s">
        <v>38</v>
      </c>
      <c r="AC27" s="1">
        <v>4227.1599038858403</v>
      </c>
      <c r="AD27" s="1">
        <v>3911.1860575494402</v>
      </c>
      <c r="AE27" s="1">
        <v>4140.0324303893603</v>
      </c>
      <c r="AF27" s="1">
        <v>2848.2931548346201</v>
      </c>
      <c r="AG27" s="1">
        <v>2559.0636835361302</v>
      </c>
      <c r="AH27" s="1">
        <v>2559.19373482939</v>
      </c>
      <c r="AI27" s="1">
        <v>4092.7927972748798</v>
      </c>
      <c r="AJ27" s="1">
        <v>2655.5168577333802</v>
      </c>
      <c r="AK27" s="1">
        <v>0.64882758284306796</v>
      </c>
      <c r="AL27" s="1">
        <v>-0.62409294243290703</v>
      </c>
      <c r="AM27" s="1">
        <v>4.3930222597777298E-4</v>
      </c>
      <c r="AN27" s="1">
        <v>1.41827694162003</v>
      </c>
      <c r="AO27" s="1" t="s">
        <v>38</v>
      </c>
      <c r="AP27" s="1" t="s">
        <v>34</v>
      </c>
      <c r="AQ27" s="1" t="s">
        <v>34</v>
      </c>
      <c r="AR27" s="1" t="s">
        <v>34</v>
      </c>
      <c r="AS27" s="1" t="s">
        <v>34</v>
      </c>
      <c r="AT27" s="1" t="s">
        <v>34</v>
      </c>
      <c r="AU27" s="1" t="s">
        <v>34</v>
      </c>
      <c r="AV27" s="1" t="s">
        <v>122</v>
      </c>
      <c r="AW27" s="1" t="s">
        <v>34</v>
      </c>
      <c r="AX27" s="1" t="s">
        <v>31</v>
      </c>
      <c r="AY27" s="1" t="s">
        <v>43</v>
      </c>
      <c r="AZ27" s="1" t="s">
        <v>123</v>
      </c>
      <c r="BA27" s="1" t="s">
        <v>34</v>
      </c>
      <c r="BB27" s="1" t="s">
        <v>73</v>
      </c>
    </row>
    <row r="28" spans="1:54" x14ac:dyDescent="0.2">
      <c r="A28" s="1" t="s">
        <v>124</v>
      </c>
      <c r="B28" s="1" t="s">
        <v>125</v>
      </c>
      <c r="C28" s="1">
        <v>119.744251560357</v>
      </c>
      <c r="D28" s="1">
        <v>176.442263731342</v>
      </c>
      <c r="E28" s="1">
        <v>73.124541887142698</v>
      </c>
      <c r="F28" s="1">
        <v>1058.9727533800799</v>
      </c>
      <c r="G28" s="1">
        <v>1302.4726969487499</v>
      </c>
      <c r="H28" s="1">
        <v>1292.6007185200499</v>
      </c>
      <c r="I28" s="1">
        <v>123.103685726281</v>
      </c>
      <c r="J28" s="1">
        <v>1218.0153896162899</v>
      </c>
      <c r="K28" s="1">
        <v>9.8942235760880006</v>
      </c>
      <c r="L28" s="1">
        <v>3.3065864999078101</v>
      </c>
      <c r="M28" s="1">
        <v>2.1687455599278499E-3</v>
      </c>
      <c r="N28" s="1">
        <v>1.2919642821463699</v>
      </c>
      <c r="O28" s="1" t="s">
        <v>22</v>
      </c>
      <c r="P28" s="1">
        <v>190.04683797223299</v>
      </c>
      <c r="Q28" s="1">
        <v>88.117187852399496</v>
      </c>
      <c r="R28" s="1">
        <v>234.71957372386299</v>
      </c>
      <c r="S28" s="1">
        <v>2733.8728599190199</v>
      </c>
      <c r="T28" s="1">
        <v>2738.7712180620201</v>
      </c>
      <c r="U28" s="1">
        <v>2640.08910481869</v>
      </c>
      <c r="V28" s="1">
        <v>170.961199849498</v>
      </c>
      <c r="W28" s="1">
        <v>2704.24439426658</v>
      </c>
      <c r="X28" s="1">
        <v>15.8178838043205</v>
      </c>
      <c r="Y28" s="1">
        <v>3.98348469664321</v>
      </c>
      <c r="Z28" s="1">
        <v>2.9658705098239601E-6</v>
      </c>
      <c r="AA28" s="1">
        <v>1.37654459606757</v>
      </c>
      <c r="AB28" s="1" t="s">
        <v>22</v>
      </c>
      <c r="AC28" s="1">
        <v>230.86775411175</v>
      </c>
      <c r="AD28" s="1">
        <v>401.05792120764301</v>
      </c>
      <c r="AE28" s="1">
        <v>457.91929846184098</v>
      </c>
      <c r="AF28" s="1">
        <v>3102.0801310891302</v>
      </c>
      <c r="AG28" s="1">
        <v>2737.9358119316398</v>
      </c>
      <c r="AH28" s="1">
        <v>2533.59555185312</v>
      </c>
      <c r="AI28" s="1">
        <v>363.28165792707802</v>
      </c>
      <c r="AJ28" s="1">
        <v>2791.2038316246299</v>
      </c>
      <c r="AK28" s="1">
        <v>7.6833051455213104</v>
      </c>
      <c r="AL28" s="1">
        <v>2.94172705200201</v>
      </c>
      <c r="AM28" s="1">
        <v>1.60136299855289E-3</v>
      </c>
      <c r="AN28" s="1">
        <v>1.42790731678704</v>
      </c>
      <c r="AO28" s="1" t="s">
        <v>22</v>
      </c>
      <c r="AP28" s="1" t="s">
        <v>34</v>
      </c>
      <c r="AQ28" s="1" t="s">
        <v>34</v>
      </c>
      <c r="AR28" s="1" t="s">
        <v>34</v>
      </c>
      <c r="AS28" s="1" t="s">
        <v>34</v>
      </c>
      <c r="AT28" s="1" t="s">
        <v>34</v>
      </c>
      <c r="AU28" s="1" t="s">
        <v>34</v>
      </c>
      <c r="AV28" s="1" t="s">
        <v>34</v>
      </c>
      <c r="AW28" s="1" t="s">
        <v>34</v>
      </c>
      <c r="AX28" s="1" t="s">
        <v>34</v>
      </c>
      <c r="AY28" s="1" t="s">
        <v>34</v>
      </c>
      <c r="AZ28" s="1" t="s">
        <v>34</v>
      </c>
      <c r="BA28" s="1" t="s">
        <v>34</v>
      </c>
      <c r="BB28" s="1" t="s">
        <v>34</v>
      </c>
    </row>
    <row r="29" spans="1:54" x14ac:dyDescent="0.2">
      <c r="A29" s="1" t="s">
        <v>126</v>
      </c>
      <c r="B29" s="1" t="s">
        <v>127</v>
      </c>
      <c r="C29" s="1">
        <v>26527.9870941685</v>
      </c>
      <c r="D29" s="1">
        <v>21570.177992545501</v>
      </c>
      <c r="E29" s="1">
        <v>23544.246658667002</v>
      </c>
      <c r="F29" s="1">
        <v>9989.4517409783093</v>
      </c>
      <c r="G29" s="1">
        <v>9054.1605745197394</v>
      </c>
      <c r="H29" s="1">
        <v>7929.4630972675996</v>
      </c>
      <c r="I29" s="1">
        <v>23880.803915126999</v>
      </c>
      <c r="J29" s="1">
        <v>8991.0251375885491</v>
      </c>
      <c r="K29" s="1">
        <v>0.37649591569625901</v>
      </c>
      <c r="L29" s="1">
        <v>-1.4092938805524799</v>
      </c>
      <c r="M29" s="1">
        <v>3.9128905323448501E-3</v>
      </c>
      <c r="N29" s="1">
        <v>1.28069905962591</v>
      </c>
      <c r="O29" s="1" t="s">
        <v>38</v>
      </c>
      <c r="P29" s="1">
        <v>17307.184648517599</v>
      </c>
      <c r="Q29" s="1">
        <v>15895.5250437428</v>
      </c>
      <c r="R29" s="1">
        <v>17178.503683987699</v>
      </c>
      <c r="S29" s="1">
        <v>10122.3058017936</v>
      </c>
      <c r="T29" s="1">
        <v>9615.4718176540591</v>
      </c>
      <c r="U29" s="1">
        <v>10466.756432607801</v>
      </c>
      <c r="V29" s="1">
        <v>16793.737792082698</v>
      </c>
      <c r="W29" s="1">
        <v>10068.1780173518</v>
      </c>
      <c r="X29" s="1">
        <v>0.59951978183787002</v>
      </c>
      <c r="Y29" s="1">
        <v>-0.73812073709682202</v>
      </c>
      <c r="Z29" s="1">
        <v>8.10744662192908E-4</v>
      </c>
      <c r="AA29" s="1">
        <v>1.3626080959745901</v>
      </c>
      <c r="AB29" s="1" t="s">
        <v>38</v>
      </c>
      <c r="AC29" s="1">
        <v>15844.265755865301</v>
      </c>
      <c r="AD29" s="1">
        <v>15608.4702469149</v>
      </c>
      <c r="AE29" s="1">
        <v>15123.619610085099</v>
      </c>
      <c r="AF29" s="1">
        <v>6252.7160796777798</v>
      </c>
      <c r="AG29" s="1">
        <v>6062.2393627532101</v>
      </c>
      <c r="AH29" s="1">
        <v>6993.4625518600596</v>
      </c>
      <c r="AI29" s="1">
        <v>15525.451870955099</v>
      </c>
      <c r="AJ29" s="1">
        <v>6436.1393314303496</v>
      </c>
      <c r="AK29" s="1">
        <v>0.41455407449177301</v>
      </c>
      <c r="AL29" s="1">
        <v>-1.2703677955478001</v>
      </c>
      <c r="AM29" s="1">
        <v>2.64049014869016E-5</v>
      </c>
      <c r="AN29" s="1">
        <v>1.43906432035245</v>
      </c>
      <c r="AO29" s="1" t="s">
        <v>38</v>
      </c>
      <c r="AP29" s="1" t="s">
        <v>34</v>
      </c>
      <c r="AQ29" s="1" t="s">
        <v>34</v>
      </c>
      <c r="AR29" s="1" t="s">
        <v>34</v>
      </c>
      <c r="AS29" s="1" t="s">
        <v>34</v>
      </c>
      <c r="AT29" s="1" t="s">
        <v>34</v>
      </c>
      <c r="AU29" s="1" t="s">
        <v>34</v>
      </c>
      <c r="AV29" s="1" t="s">
        <v>34</v>
      </c>
      <c r="AW29" s="1" t="s">
        <v>34</v>
      </c>
      <c r="AX29" s="1" t="s">
        <v>34</v>
      </c>
      <c r="AY29" s="1" t="s">
        <v>34</v>
      </c>
      <c r="AZ29" s="1" t="s">
        <v>34</v>
      </c>
      <c r="BA29" s="1" t="s">
        <v>34</v>
      </c>
      <c r="BB29" s="1" t="s">
        <v>34</v>
      </c>
    </row>
    <row r="30" spans="1:54" x14ac:dyDescent="0.2">
      <c r="A30" s="1" t="s">
        <v>128</v>
      </c>
      <c r="B30" s="1" t="s">
        <v>129</v>
      </c>
      <c r="C30" s="1">
        <v>6472.2444941552103</v>
      </c>
      <c r="D30" s="1">
        <v>5880.4819885016695</v>
      </c>
      <c r="E30" s="1">
        <v>6100.6617021872798</v>
      </c>
      <c r="F30" s="1">
        <v>2867.5224350244598</v>
      </c>
      <c r="G30" s="1">
        <v>3125.5554560396299</v>
      </c>
      <c r="H30" s="1">
        <v>2876.9056263810799</v>
      </c>
      <c r="I30" s="1">
        <v>6151.1293949480496</v>
      </c>
      <c r="J30" s="1">
        <v>2956.6611724817199</v>
      </c>
      <c r="K30" s="1">
        <v>0.48066964335200602</v>
      </c>
      <c r="L30" s="1">
        <v>-1.0568824018098</v>
      </c>
      <c r="M30" s="1">
        <v>5.6863214520675397E-4</v>
      </c>
      <c r="N30" s="1">
        <v>1.3001609763272799</v>
      </c>
      <c r="O30" s="1" t="s">
        <v>38</v>
      </c>
      <c r="P30" s="1">
        <v>6829.7095828055699</v>
      </c>
      <c r="Q30" s="1">
        <v>6011.0248793737201</v>
      </c>
      <c r="R30" s="1">
        <v>5969.5892006545</v>
      </c>
      <c r="S30" s="1">
        <v>3528.8447409574701</v>
      </c>
      <c r="T30" s="1">
        <v>2633.4962660583101</v>
      </c>
      <c r="U30" s="1">
        <v>3103.2254210896299</v>
      </c>
      <c r="V30" s="1">
        <v>6270.1078876112597</v>
      </c>
      <c r="W30" s="1">
        <v>3088.5221427018</v>
      </c>
      <c r="X30" s="1">
        <v>0.49257878780749997</v>
      </c>
      <c r="Y30" s="1">
        <v>-1.02157359328648</v>
      </c>
      <c r="Z30" s="1">
        <v>1.1575071289828601E-3</v>
      </c>
      <c r="AA30" s="1">
        <v>1.3407215005664701</v>
      </c>
      <c r="AB30" s="1" t="s">
        <v>38</v>
      </c>
      <c r="AC30" s="1">
        <v>7687.7687794768199</v>
      </c>
      <c r="AD30" s="1">
        <v>5712.04754984186</v>
      </c>
      <c r="AE30" s="1">
        <v>6318.9826465272599</v>
      </c>
      <c r="AF30" s="1">
        <v>1611.26813838459</v>
      </c>
      <c r="AG30" s="1">
        <v>1237.1182487890901</v>
      </c>
      <c r="AH30" s="1">
        <v>1680.70948613883</v>
      </c>
      <c r="AI30" s="1">
        <v>6572.9329919486499</v>
      </c>
      <c r="AJ30" s="1">
        <v>1509.6986244375</v>
      </c>
      <c r="AK30" s="1">
        <v>0.22968416478408801</v>
      </c>
      <c r="AL30" s="1">
        <v>-2.1222766990986899</v>
      </c>
      <c r="AM30" s="1">
        <v>9.9433045979340808E-3</v>
      </c>
      <c r="AN30" s="1">
        <v>1.40436422925896</v>
      </c>
      <c r="AO30" s="1" t="s">
        <v>38</v>
      </c>
      <c r="AP30" s="1" t="s">
        <v>34</v>
      </c>
      <c r="AQ30" s="1" t="s">
        <v>34</v>
      </c>
      <c r="AR30" s="1" t="s">
        <v>34</v>
      </c>
      <c r="AS30" s="1" t="s">
        <v>34</v>
      </c>
      <c r="AT30" s="1" t="s">
        <v>34</v>
      </c>
      <c r="AU30" s="1" t="s">
        <v>34</v>
      </c>
      <c r="AV30" s="1" t="s">
        <v>34</v>
      </c>
      <c r="AW30" s="1" t="s">
        <v>34</v>
      </c>
      <c r="AX30" s="1" t="s">
        <v>34</v>
      </c>
      <c r="AY30" s="1" t="s">
        <v>34</v>
      </c>
      <c r="AZ30" s="1" t="s">
        <v>34</v>
      </c>
      <c r="BA30" s="1" t="s">
        <v>34</v>
      </c>
      <c r="BB30" s="1" t="s">
        <v>34</v>
      </c>
    </row>
    <row r="31" spans="1:54" x14ac:dyDescent="0.2">
      <c r="A31" s="1" t="s">
        <v>130</v>
      </c>
      <c r="B31" s="1" t="s">
        <v>131</v>
      </c>
      <c r="C31" s="1">
        <v>10556.597528910001</v>
      </c>
      <c r="D31" s="1">
        <v>8374.2612196593109</v>
      </c>
      <c r="E31" s="1">
        <v>8597.3861948262693</v>
      </c>
      <c r="F31" s="1">
        <v>4963.4868553728302</v>
      </c>
      <c r="G31" s="1">
        <v>4046.0195898049601</v>
      </c>
      <c r="H31" s="1">
        <v>3991.3250937171201</v>
      </c>
      <c r="I31" s="1">
        <v>9176.08164779853</v>
      </c>
      <c r="J31" s="1">
        <v>4333.6105129649704</v>
      </c>
      <c r="K31" s="1">
        <v>0.47227244474275898</v>
      </c>
      <c r="L31" s="1">
        <v>-1.08230873257841</v>
      </c>
      <c r="M31" s="1">
        <v>9.7179219694420692E-3</v>
      </c>
      <c r="N31" s="1">
        <v>1.24833227870471</v>
      </c>
      <c r="O31" s="1" t="s">
        <v>38</v>
      </c>
      <c r="P31" s="1">
        <v>7547.6677717111897</v>
      </c>
      <c r="Q31" s="1">
        <v>6914.4564361730299</v>
      </c>
      <c r="R31" s="1">
        <v>7104.9687945454298</v>
      </c>
      <c r="S31" s="1">
        <v>5640.7198706510699</v>
      </c>
      <c r="T31" s="1">
        <v>4984.9808422918304</v>
      </c>
      <c r="U31" s="1">
        <v>5257.6111945824796</v>
      </c>
      <c r="V31" s="1">
        <v>7189.0310008098804</v>
      </c>
      <c r="W31" s="1">
        <v>5294.4373025084597</v>
      </c>
      <c r="X31" s="1">
        <v>0.73646049125563795</v>
      </c>
      <c r="Y31" s="1">
        <v>-0.44131996351414499</v>
      </c>
      <c r="Z31" s="1">
        <v>2.0880570266448499E-3</v>
      </c>
      <c r="AA31" s="1">
        <v>1.32708549683592</v>
      </c>
      <c r="AB31" s="1" t="s">
        <v>38</v>
      </c>
      <c r="AC31" s="1">
        <v>7234.0827305845696</v>
      </c>
      <c r="AD31" s="1">
        <v>6685.5360051096904</v>
      </c>
      <c r="AE31" s="1">
        <v>5681.1393148235502</v>
      </c>
      <c r="AF31" s="1">
        <v>1364.8995008484301</v>
      </c>
      <c r="AG31" s="1">
        <v>1314.1581349034</v>
      </c>
      <c r="AH31" s="1">
        <v>1539.31849909487</v>
      </c>
      <c r="AI31" s="1">
        <v>6533.5860168392701</v>
      </c>
      <c r="AJ31" s="1">
        <v>1406.12537828223</v>
      </c>
      <c r="AK31" s="1">
        <v>0.21521494852262901</v>
      </c>
      <c r="AL31" s="1">
        <v>-2.2161498059776199</v>
      </c>
      <c r="AM31" s="1">
        <v>6.7836683634106302E-3</v>
      </c>
      <c r="AN31" s="1">
        <v>1.42118074001012</v>
      </c>
      <c r="AO31" s="1" t="s">
        <v>38</v>
      </c>
      <c r="AP31" s="1" t="s">
        <v>34</v>
      </c>
      <c r="AQ31" s="1" t="s">
        <v>34</v>
      </c>
      <c r="AR31" s="1" t="s">
        <v>34</v>
      </c>
      <c r="AS31" s="1" t="s">
        <v>34</v>
      </c>
      <c r="AT31" s="1" t="s">
        <v>34</v>
      </c>
      <c r="AU31" s="1" t="s">
        <v>34</v>
      </c>
      <c r="AV31" s="1" t="s">
        <v>34</v>
      </c>
      <c r="AW31" s="1" t="s">
        <v>34</v>
      </c>
      <c r="AX31" s="1" t="s">
        <v>34</v>
      </c>
      <c r="AY31" s="1" t="s">
        <v>34</v>
      </c>
      <c r="AZ31" s="1" t="s">
        <v>34</v>
      </c>
      <c r="BA31" s="1" t="s">
        <v>34</v>
      </c>
      <c r="BB31" s="1" t="s">
        <v>34</v>
      </c>
    </row>
    <row r="32" spans="1:54" x14ac:dyDescent="0.2">
      <c r="A32" s="1" t="s">
        <v>132</v>
      </c>
      <c r="B32" s="1" t="s">
        <v>133</v>
      </c>
      <c r="C32" s="1">
        <v>2327.76839912779</v>
      </c>
      <c r="D32" s="1">
        <v>2760.88586168342</v>
      </c>
      <c r="E32" s="1">
        <v>1838.6502025134801</v>
      </c>
      <c r="F32" s="1">
        <v>4509.5661286929499</v>
      </c>
      <c r="G32" s="1">
        <v>5148.7104000209201</v>
      </c>
      <c r="H32" s="1">
        <v>4658.7369410118999</v>
      </c>
      <c r="I32" s="1">
        <v>2309.1014877748999</v>
      </c>
      <c r="J32" s="1">
        <v>4772.33782324192</v>
      </c>
      <c r="K32" s="1">
        <v>2.0667510061849499</v>
      </c>
      <c r="L32" s="1">
        <v>1.0473645891600001</v>
      </c>
      <c r="M32" s="1">
        <v>2.43570247191047E-3</v>
      </c>
      <c r="N32" s="1">
        <v>1.2655134174945499</v>
      </c>
      <c r="O32" s="1" t="s">
        <v>22</v>
      </c>
      <c r="P32" s="1">
        <v>1538.8604344869</v>
      </c>
      <c r="Q32" s="1">
        <v>1519.6056849858001</v>
      </c>
      <c r="R32" s="1">
        <v>1773.56403024306</v>
      </c>
      <c r="S32" s="1">
        <v>10358.9282765551</v>
      </c>
      <c r="T32" s="1">
        <v>8654.4120110395106</v>
      </c>
      <c r="U32" s="1">
        <v>9253.7093944738699</v>
      </c>
      <c r="V32" s="1">
        <v>1610.67671657192</v>
      </c>
      <c r="W32" s="1">
        <v>9422.3498940228292</v>
      </c>
      <c r="X32" s="1">
        <v>5.8499323899564803</v>
      </c>
      <c r="Y32" s="1">
        <v>2.54841995098012</v>
      </c>
      <c r="Z32" s="1">
        <v>3.3387429542376802E-3</v>
      </c>
      <c r="AA32" s="1">
        <v>1.3662077014446099</v>
      </c>
      <c r="AB32" s="1" t="s">
        <v>22</v>
      </c>
      <c r="AC32" s="1">
        <v>1128.7728010446899</v>
      </c>
      <c r="AD32" s="1">
        <v>1270.79706156626</v>
      </c>
      <c r="AE32" s="1">
        <v>1432.15749854618</v>
      </c>
      <c r="AF32" s="1">
        <v>13673.672786068801</v>
      </c>
      <c r="AG32" s="1">
        <v>11329.058382249301</v>
      </c>
      <c r="AH32" s="1">
        <v>15324.495790987799</v>
      </c>
      <c r="AI32" s="1">
        <v>1277.24245371904</v>
      </c>
      <c r="AJ32" s="1">
        <v>13442.408986435301</v>
      </c>
      <c r="AK32" s="1">
        <v>10.5245554180367</v>
      </c>
      <c r="AL32" s="1">
        <v>3.39568738663599</v>
      </c>
      <c r="AM32" s="1">
        <v>8.6635119890068699E-3</v>
      </c>
      <c r="AN32" s="1">
        <v>1.41772264485473</v>
      </c>
      <c r="AO32" s="1" t="s">
        <v>22</v>
      </c>
      <c r="AP32" s="1" t="s">
        <v>34</v>
      </c>
      <c r="AQ32" s="1" t="s">
        <v>34</v>
      </c>
      <c r="AR32" s="1" t="s">
        <v>34</v>
      </c>
      <c r="AS32" s="1" t="s">
        <v>34</v>
      </c>
      <c r="AT32" s="1" t="s">
        <v>34</v>
      </c>
      <c r="AU32" s="1" t="s">
        <v>34</v>
      </c>
      <c r="AV32" s="1" t="s">
        <v>34</v>
      </c>
      <c r="AW32" s="1" t="s">
        <v>34</v>
      </c>
      <c r="AX32" s="1" t="s">
        <v>34</v>
      </c>
      <c r="AY32" s="1" t="s">
        <v>34</v>
      </c>
      <c r="AZ32" s="1" t="s">
        <v>34</v>
      </c>
      <c r="BA32" s="1" t="s">
        <v>34</v>
      </c>
      <c r="BB32" s="1" t="s">
        <v>34</v>
      </c>
    </row>
    <row r="33" spans="1:54" x14ac:dyDescent="0.2">
      <c r="A33" s="1" t="s">
        <v>134</v>
      </c>
      <c r="B33" s="1" t="s">
        <v>135</v>
      </c>
      <c r="C33" s="1">
        <v>163.66738693201401</v>
      </c>
      <c r="D33" s="1">
        <v>137.97561952758201</v>
      </c>
      <c r="E33" s="1">
        <v>146.27521029825499</v>
      </c>
      <c r="F33" s="1">
        <v>382.76399049753201</v>
      </c>
      <c r="G33" s="1">
        <v>384.13724726938898</v>
      </c>
      <c r="H33" s="1">
        <v>325.62643225990303</v>
      </c>
      <c r="I33" s="1">
        <v>149.30607225261701</v>
      </c>
      <c r="J33" s="1">
        <v>364.175890008941</v>
      </c>
      <c r="K33" s="1">
        <v>2.4391231013885202</v>
      </c>
      <c r="L33" s="1">
        <v>1.2863625721074601</v>
      </c>
      <c r="M33" s="1">
        <v>3.4627123727909402E-3</v>
      </c>
      <c r="N33" s="1">
        <v>1.2894574232225999</v>
      </c>
      <c r="O33" s="1" t="s">
        <v>22</v>
      </c>
      <c r="P33" s="1">
        <v>442.13416398518399</v>
      </c>
      <c r="Q33" s="1">
        <v>460.359554110631</v>
      </c>
      <c r="R33" s="1">
        <v>477.19198183794998</v>
      </c>
      <c r="S33" s="1">
        <v>187.514921602573</v>
      </c>
      <c r="T33" s="1">
        <v>210.723368639151</v>
      </c>
      <c r="U33" s="1">
        <v>266.90549947678102</v>
      </c>
      <c r="V33" s="1">
        <v>459.89523331125503</v>
      </c>
      <c r="W33" s="1">
        <v>221.71459657283501</v>
      </c>
      <c r="X33" s="1">
        <v>0.48209805302065301</v>
      </c>
      <c r="Y33" s="1">
        <v>-1.0526014915442401</v>
      </c>
      <c r="Z33" s="1">
        <v>3.92156089804486E-3</v>
      </c>
      <c r="AA33" s="1">
        <v>1.3470517745913599</v>
      </c>
      <c r="AB33" s="1" t="s">
        <v>38</v>
      </c>
      <c r="AC33" s="1">
        <v>1295.34245317008</v>
      </c>
      <c r="AD33" s="1">
        <v>1391.99323335187</v>
      </c>
      <c r="AE33" s="1">
        <v>1406.5326790787799</v>
      </c>
      <c r="AF33" s="1">
        <v>2635.3699555182998</v>
      </c>
      <c r="AG33" s="1">
        <v>2678.5054081911999</v>
      </c>
      <c r="AH33" s="1">
        <v>2268.3060352550101</v>
      </c>
      <c r="AI33" s="1">
        <v>1364.62278853358</v>
      </c>
      <c r="AJ33" s="1">
        <v>2527.3937996548402</v>
      </c>
      <c r="AK33" s="1">
        <v>1.8520823636330801</v>
      </c>
      <c r="AL33" s="1">
        <v>0.88914825786533302</v>
      </c>
      <c r="AM33" s="1">
        <v>8.6165241347252505E-3</v>
      </c>
      <c r="AN33" s="1">
        <v>1.4061290909988999</v>
      </c>
      <c r="AO33" s="1" t="s">
        <v>22</v>
      </c>
      <c r="AP33" s="1" t="s">
        <v>34</v>
      </c>
      <c r="AQ33" s="1" t="s">
        <v>34</v>
      </c>
      <c r="AR33" s="1" t="s">
        <v>34</v>
      </c>
      <c r="AS33" s="1" t="s">
        <v>34</v>
      </c>
      <c r="AT33" s="1" t="s">
        <v>34</v>
      </c>
      <c r="AU33" s="1" t="s">
        <v>34</v>
      </c>
      <c r="AV33" s="1" t="s">
        <v>34</v>
      </c>
      <c r="AW33" s="1" t="s">
        <v>34</v>
      </c>
      <c r="AX33" s="1" t="s">
        <v>34</v>
      </c>
      <c r="AY33" s="1" t="s">
        <v>34</v>
      </c>
      <c r="AZ33" s="1" t="s">
        <v>34</v>
      </c>
      <c r="BA33" s="1" t="s">
        <v>34</v>
      </c>
      <c r="BB33" s="1" t="s">
        <v>34</v>
      </c>
    </row>
    <row r="34" spans="1:54" x14ac:dyDescent="0.2">
      <c r="A34" s="1" t="s">
        <v>136</v>
      </c>
      <c r="B34" s="1" t="s">
        <v>137</v>
      </c>
      <c r="C34" s="1">
        <v>198.69633987732101</v>
      </c>
      <c r="D34" s="1">
        <v>315.01106934687903</v>
      </c>
      <c r="E34" s="1">
        <v>203.63192670955601</v>
      </c>
      <c r="F34" s="1">
        <v>2616.7071768033702</v>
      </c>
      <c r="G34" s="1">
        <v>2906.4319625289099</v>
      </c>
      <c r="H34" s="1">
        <v>2504.7096224072998</v>
      </c>
      <c r="I34" s="1">
        <v>239.113111977919</v>
      </c>
      <c r="J34" s="1">
        <v>2675.94958724653</v>
      </c>
      <c r="K34" s="1">
        <v>11.191145333316699</v>
      </c>
      <c r="L34" s="1">
        <v>3.4842857882293199</v>
      </c>
      <c r="M34" s="1">
        <v>1.0756267523984E-3</v>
      </c>
      <c r="N34" s="1">
        <v>1.30393373913898</v>
      </c>
      <c r="O34" s="1" t="s">
        <v>22</v>
      </c>
      <c r="P34" s="1">
        <v>240.75815089559799</v>
      </c>
      <c r="Q34" s="1">
        <v>201.002699112817</v>
      </c>
      <c r="R34" s="1">
        <v>283.62611085816798</v>
      </c>
      <c r="S34" s="1">
        <v>2671.0993466713899</v>
      </c>
      <c r="T34" s="1">
        <v>2493.0712826006502</v>
      </c>
      <c r="U34" s="1">
        <v>2510.2384255041502</v>
      </c>
      <c r="V34" s="1">
        <v>241.79565362219401</v>
      </c>
      <c r="W34" s="1">
        <v>2558.1363515920598</v>
      </c>
      <c r="X34" s="1">
        <v>10.579744975851201</v>
      </c>
      <c r="Y34" s="1">
        <v>3.4032329466768099</v>
      </c>
      <c r="Z34" s="1">
        <v>9.7658857785341502E-5</v>
      </c>
      <c r="AA34" s="1">
        <v>1.3758026974564299</v>
      </c>
      <c r="AB34" s="1" t="s">
        <v>22</v>
      </c>
      <c r="AC34" s="1">
        <v>339.24919762137603</v>
      </c>
      <c r="AD34" s="1">
        <v>326.621748172617</v>
      </c>
      <c r="AE34" s="1">
        <v>268.04459907350599</v>
      </c>
      <c r="AF34" s="1">
        <v>1910.51690440122</v>
      </c>
      <c r="AG34" s="1">
        <v>1572.124472793</v>
      </c>
      <c r="AH34" s="1">
        <v>1676.57138513577</v>
      </c>
      <c r="AI34" s="1">
        <v>311.30518162250002</v>
      </c>
      <c r="AJ34" s="1">
        <v>1719.7375874433301</v>
      </c>
      <c r="AK34" s="1">
        <v>5.5242819232246099</v>
      </c>
      <c r="AL34" s="1">
        <v>2.4657869471954399</v>
      </c>
      <c r="AM34" s="1">
        <v>3.6110457444025299E-3</v>
      </c>
      <c r="AN34" s="1">
        <v>1.4282399816132501</v>
      </c>
      <c r="AO34" s="1" t="s">
        <v>22</v>
      </c>
      <c r="AP34" s="1" t="s">
        <v>34</v>
      </c>
      <c r="AQ34" s="1" t="s">
        <v>34</v>
      </c>
      <c r="AR34" s="1" t="s">
        <v>34</v>
      </c>
      <c r="AS34" s="1" t="s">
        <v>34</v>
      </c>
      <c r="AT34" s="1" t="s">
        <v>34</v>
      </c>
      <c r="AU34" s="1" t="s">
        <v>34</v>
      </c>
      <c r="AV34" s="1" t="s">
        <v>34</v>
      </c>
      <c r="AW34" s="1" t="s">
        <v>34</v>
      </c>
      <c r="AX34" s="1" t="s">
        <v>34</v>
      </c>
      <c r="AY34" s="1" t="s">
        <v>34</v>
      </c>
      <c r="AZ34" s="1" t="s">
        <v>34</v>
      </c>
      <c r="BA34" s="1" t="s">
        <v>34</v>
      </c>
      <c r="BB34" s="1" t="s">
        <v>34</v>
      </c>
    </row>
    <row r="35" spans="1:54" x14ac:dyDescent="0.2">
      <c r="A35" s="1" t="s">
        <v>138</v>
      </c>
      <c r="B35" s="1" t="s">
        <v>139</v>
      </c>
      <c r="C35" s="1">
        <v>1025.34538167597</v>
      </c>
      <c r="D35" s="1">
        <v>947.34152748562099</v>
      </c>
      <c r="E35" s="1">
        <v>795.746956110253</v>
      </c>
      <c r="F35" s="1">
        <v>3765.8937337981201</v>
      </c>
      <c r="G35" s="1">
        <v>3880.9486608050302</v>
      </c>
      <c r="H35" s="1">
        <v>3426.45839697888</v>
      </c>
      <c r="I35" s="1">
        <v>922.81128842394799</v>
      </c>
      <c r="J35" s="1">
        <v>3691.1002638606801</v>
      </c>
      <c r="K35" s="1">
        <v>3.9998429908292898</v>
      </c>
      <c r="L35" s="1">
        <v>1.99994336980057</v>
      </c>
      <c r="M35" s="1">
        <v>4.2415851250351603E-4</v>
      </c>
      <c r="N35" s="1">
        <v>1.30351824139552</v>
      </c>
      <c r="O35" s="1" t="s">
        <v>22</v>
      </c>
      <c r="P35" s="1">
        <v>852.03489734528205</v>
      </c>
      <c r="Q35" s="1">
        <v>789.42531576406702</v>
      </c>
      <c r="R35" s="1">
        <v>706.98270542748696</v>
      </c>
      <c r="S35" s="1">
        <v>5642.4741545154802</v>
      </c>
      <c r="T35" s="1">
        <v>4647.8267749741999</v>
      </c>
      <c r="U35" s="1">
        <v>4908.4775613617803</v>
      </c>
      <c r="V35" s="1">
        <v>782.814306178945</v>
      </c>
      <c r="W35" s="1">
        <v>5066.2594969504898</v>
      </c>
      <c r="X35" s="1">
        <v>6.4718534867863999</v>
      </c>
      <c r="Y35" s="1">
        <v>2.6941789476505802</v>
      </c>
      <c r="Z35" s="1">
        <v>4.1733882928213298E-3</v>
      </c>
      <c r="AA35" s="1">
        <v>1.36422055333087</v>
      </c>
      <c r="AB35" s="1" t="s">
        <v>22</v>
      </c>
      <c r="AC35" s="1">
        <v>710.19004176446299</v>
      </c>
      <c r="AD35" s="1">
        <v>625.08178204255296</v>
      </c>
      <c r="AE35" s="1">
        <v>665.94826881090603</v>
      </c>
      <c r="AF35" s="1">
        <v>2810.6470499810298</v>
      </c>
      <c r="AG35" s="1">
        <v>2392.0460400532002</v>
      </c>
      <c r="AH35" s="1">
        <v>2745.0364489127901</v>
      </c>
      <c r="AI35" s="1">
        <v>667.07336420597403</v>
      </c>
      <c r="AJ35" s="1">
        <v>2649.24317964901</v>
      </c>
      <c r="AK35" s="1">
        <v>3.9714420059365398</v>
      </c>
      <c r="AL35" s="1">
        <v>1.9896629361043201</v>
      </c>
      <c r="AM35" s="1">
        <v>3.3071405484004402E-3</v>
      </c>
      <c r="AN35" s="1">
        <v>1.43068068029835</v>
      </c>
      <c r="AO35" s="1" t="s">
        <v>22</v>
      </c>
      <c r="AP35" s="1" t="s">
        <v>34</v>
      </c>
      <c r="AQ35" s="1" t="s">
        <v>34</v>
      </c>
      <c r="AR35" s="1" t="s">
        <v>34</v>
      </c>
      <c r="AS35" s="1" t="s">
        <v>34</v>
      </c>
      <c r="AT35" s="1" t="s">
        <v>34</v>
      </c>
      <c r="AU35" s="1" t="s">
        <v>34</v>
      </c>
      <c r="AV35" s="1" t="s">
        <v>34</v>
      </c>
      <c r="AW35" s="1" t="s">
        <v>34</v>
      </c>
      <c r="AX35" s="1" t="s">
        <v>34</v>
      </c>
      <c r="AY35" s="1" t="s">
        <v>34</v>
      </c>
      <c r="AZ35" s="1" t="s">
        <v>34</v>
      </c>
      <c r="BA35" s="1" t="s">
        <v>34</v>
      </c>
      <c r="BB35" s="1" t="s">
        <v>34</v>
      </c>
    </row>
  </sheetData>
  <phoneticPr fontId="1" type="noConversion"/>
  <conditionalFormatting sqref="A1:A35">
    <cfRule type="duplicateValues" dxfId="1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A0D83-FD29-42FD-83F8-31C8938DE7CC}">
  <dimension ref="A1:BB25"/>
  <sheetViews>
    <sheetView workbookViewId="0">
      <selection sqref="A1:XFD1"/>
    </sheetView>
  </sheetViews>
  <sheetFormatPr defaultRowHeight="14.25" x14ac:dyDescent="0.2"/>
  <sheetData>
    <row r="1" spans="1:54" s="5" customFormat="1" x14ac:dyDescent="0.2">
      <c r="A1" s="4" t="s">
        <v>0</v>
      </c>
      <c r="B1" s="4" t="s">
        <v>1</v>
      </c>
      <c r="C1" s="4" t="s">
        <v>199</v>
      </c>
      <c r="D1" s="4" t="s">
        <v>200</v>
      </c>
      <c r="E1" s="4" t="s">
        <v>201</v>
      </c>
      <c r="F1" s="4" t="s">
        <v>223</v>
      </c>
      <c r="G1" s="4" t="s">
        <v>224</v>
      </c>
      <c r="H1" s="4" t="s">
        <v>225</v>
      </c>
      <c r="I1" s="4" t="s">
        <v>202</v>
      </c>
      <c r="J1" s="4" t="s">
        <v>226</v>
      </c>
      <c r="K1" s="4" t="s">
        <v>2</v>
      </c>
      <c r="L1" s="4" t="s">
        <v>3</v>
      </c>
      <c r="M1" s="4" t="s">
        <v>4</v>
      </c>
      <c r="N1" s="4" t="s">
        <v>5</v>
      </c>
      <c r="O1" s="4" t="s">
        <v>6</v>
      </c>
      <c r="P1" s="4" t="s">
        <v>203</v>
      </c>
      <c r="Q1" s="4" t="s">
        <v>204</v>
      </c>
      <c r="R1" s="4" t="s">
        <v>205</v>
      </c>
      <c r="S1" s="4" t="s">
        <v>227</v>
      </c>
      <c r="T1" s="4" t="s">
        <v>228</v>
      </c>
      <c r="U1" s="4" t="s">
        <v>229</v>
      </c>
      <c r="V1" s="4" t="s">
        <v>206</v>
      </c>
      <c r="W1" s="4" t="s">
        <v>230</v>
      </c>
      <c r="X1" s="4" t="s">
        <v>2</v>
      </c>
      <c r="Y1" s="4" t="s">
        <v>3</v>
      </c>
      <c r="Z1" s="4" t="s">
        <v>4</v>
      </c>
      <c r="AA1" s="4" t="s">
        <v>5</v>
      </c>
      <c r="AB1" s="4" t="s">
        <v>6</v>
      </c>
      <c r="AC1" s="4" t="s">
        <v>207</v>
      </c>
      <c r="AD1" s="4" t="s">
        <v>208</v>
      </c>
      <c r="AE1" s="4" t="s">
        <v>209</v>
      </c>
      <c r="AF1" s="4" t="s">
        <v>231</v>
      </c>
      <c r="AG1" s="4" t="s">
        <v>232</v>
      </c>
      <c r="AH1" s="4" t="s">
        <v>233</v>
      </c>
      <c r="AI1" s="4" t="s">
        <v>210</v>
      </c>
      <c r="AJ1" s="4" t="s">
        <v>234</v>
      </c>
      <c r="AK1" s="4" t="s">
        <v>2</v>
      </c>
      <c r="AL1" s="4" t="s">
        <v>3</v>
      </c>
      <c r="AM1" s="4" t="s">
        <v>4</v>
      </c>
      <c r="AN1" s="4" t="s">
        <v>5</v>
      </c>
      <c r="AO1" s="4" t="s">
        <v>6</v>
      </c>
      <c r="AP1" s="4" t="s">
        <v>7</v>
      </c>
      <c r="AQ1" s="4" t="s">
        <v>8</v>
      </c>
      <c r="AR1" s="4" t="s">
        <v>9</v>
      </c>
      <c r="AS1" s="4" t="s">
        <v>10</v>
      </c>
      <c r="AT1" s="4" t="s">
        <v>11</v>
      </c>
      <c r="AU1" s="4" t="s">
        <v>12</v>
      </c>
      <c r="AV1" s="4" t="s">
        <v>13</v>
      </c>
      <c r="AW1" s="4" t="s">
        <v>14</v>
      </c>
      <c r="AX1" s="4" t="s">
        <v>15</v>
      </c>
      <c r="AY1" s="4" t="s">
        <v>16</v>
      </c>
      <c r="AZ1" s="4" t="s">
        <v>17</v>
      </c>
      <c r="BA1" s="4" t="s">
        <v>18</v>
      </c>
      <c r="BB1" s="4" t="s">
        <v>19</v>
      </c>
    </row>
    <row r="2" spans="1:54" x14ac:dyDescent="0.2">
      <c r="A2" s="1" t="s">
        <v>140</v>
      </c>
      <c r="B2" s="1" t="s">
        <v>141</v>
      </c>
      <c r="C2" s="1">
        <v>103570.597160322</v>
      </c>
      <c r="D2" s="1">
        <v>106039.744926386</v>
      </c>
      <c r="E2" s="1">
        <v>108461.496726242</v>
      </c>
      <c r="F2" s="1">
        <v>164905.01029617101</v>
      </c>
      <c r="G2" s="1">
        <v>151863.002565134</v>
      </c>
      <c r="H2" s="1">
        <v>161333.36974483199</v>
      </c>
      <c r="I2" s="1">
        <v>106023.946270983</v>
      </c>
      <c r="J2" s="1">
        <v>159367.127535379</v>
      </c>
      <c r="K2" s="1">
        <v>1.5031238992751501</v>
      </c>
      <c r="L2" s="1">
        <v>0.58796393240975098</v>
      </c>
      <c r="M2" s="1">
        <v>2.3051842162862598E-3</v>
      </c>
      <c r="N2" s="1">
        <v>1.46344020072509</v>
      </c>
      <c r="O2" s="1" t="s">
        <v>22</v>
      </c>
      <c r="P2" s="1">
        <v>81177.503464979702</v>
      </c>
      <c r="Q2" s="1">
        <v>81288.273525151701</v>
      </c>
      <c r="R2" s="1">
        <v>77404.470197267307</v>
      </c>
      <c r="S2" s="1">
        <v>157711.18268519</v>
      </c>
      <c r="T2" s="1">
        <v>153587.99189779599</v>
      </c>
      <c r="U2" s="1">
        <v>171939.336377787</v>
      </c>
      <c r="V2" s="1">
        <v>79956.749062466202</v>
      </c>
      <c r="W2" s="1">
        <v>161079.503653591</v>
      </c>
      <c r="X2" s="1">
        <v>2.0145829531881998</v>
      </c>
      <c r="Y2" s="1">
        <v>1.01048121163657</v>
      </c>
      <c r="Z2" s="1">
        <v>3.2371515847022798E-3</v>
      </c>
      <c r="AA2" s="1">
        <v>1.51409597219005</v>
      </c>
      <c r="AB2" s="1" t="s">
        <v>22</v>
      </c>
      <c r="AC2" s="1">
        <v>90862.161701604098</v>
      </c>
      <c r="AD2" s="1">
        <v>96658.486943285898</v>
      </c>
      <c r="AE2" s="1">
        <v>86290.446432239507</v>
      </c>
      <c r="AF2" s="1">
        <v>133908.80711799901</v>
      </c>
      <c r="AG2" s="1">
        <v>147017.730976644</v>
      </c>
      <c r="AH2" s="1">
        <v>146403.728539175</v>
      </c>
      <c r="AI2" s="1">
        <v>91270.365025709805</v>
      </c>
      <c r="AJ2" s="1">
        <v>142443.42221127299</v>
      </c>
      <c r="AK2" s="1">
        <v>1.5606754960511899</v>
      </c>
      <c r="AL2" s="1">
        <v>0.64217059567231705</v>
      </c>
      <c r="AM2" s="1">
        <v>1.02280319611344E-3</v>
      </c>
      <c r="AN2" s="1">
        <v>1.4908637655428501</v>
      </c>
      <c r="AO2" s="1" t="s">
        <v>22</v>
      </c>
      <c r="AP2" s="1" t="s">
        <v>142</v>
      </c>
      <c r="AQ2" s="1" t="s">
        <v>143</v>
      </c>
      <c r="AR2" s="1" t="s">
        <v>34</v>
      </c>
      <c r="AS2" s="1" t="s">
        <v>34</v>
      </c>
      <c r="AT2" s="1" t="s">
        <v>34</v>
      </c>
      <c r="AU2" s="1" t="s">
        <v>34</v>
      </c>
      <c r="AV2" s="1" t="s">
        <v>144</v>
      </c>
      <c r="AW2" s="1" t="s">
        <v>145</v>
      </c>
      <c r="AX2" s="1" t="s">
        <v>31</v>
      </c>
      <c r="AY2" s="1" t="s">
        <v>146</v>
      </c>
      <c r="AZ2" s="1" t="s">
        <v>147</v>
      </c>
      <c r="BA2" s="1" t="s">
        <v>34</v>
      </c>
      <c r="BB2" s="1" t="s">
        <v>35</v>
      </c>
    </row>
    <row r="3" spans="1:54" x14ac:dyDescent="0.2">
      <c r="A3" s="1" t="s">
        <v>148</v>
      </c>
      <c r="B3" s="1" t="s">
        <v>149</v>
      </c>
      <c r="C3" s="1">
        <v>212.44422487609799</v>
      </c>
      <c r="D3" s="1">
        <v>195.37601104836901</v>
      </c>
      <c r="E3" s="1">
        <v>198.29209105801201</v>
      </c>
      <c r="F3" s="1">
        <v>42.456426983842597</v>
      </c>
      <c r="G3" s="1">
        <v>21.447258123318701</v>
      </c>
      <c r="H3" s="1">
        <v>34.825845947308899</v>
      </c>
      <c r="I3" s="1">
        <v>202.03744232749301</v>
      </c>
      <c r="J3" s="1">
        <v>32.9098436848234</v>
      </c>
      <c r="K3" s="1">
        <v>0.162889825300194</v>
      </c>
      <c r="L3" s="1">
        <v>-2.6180316042676099</v>
      </c>
      <c r="M3" s="1">
        <v>3.6958827125199198E-5</v>
      </c>
      <c r="N3" s="1">
        <v>1.47583108502364</v>
      </c>
      <c r="O3" s="1" t="s">
        <v>38</v>
      </c>
      <c r="P3" s="1">
        <v>131.38725367075199</v>
      </c>
      <c r="Q3" s="1">
        <v>191.261411847631</v>
      </c>
      <c r="R3" s="1">
        <v>190.80985866634899</v>
      </c>
      <c r="S3" s="1">
        <v>17.5242656608077</v>
      </c>
      <c r="T3" s="1">
        <v>50.958898020786698</v>
      </c>
      <c r="U3" s="1">
        <v>24.888508753677598</v>
      </c>
      <c r="V3" s="1">
        <v>171.15284139491101</v>
      </c>
      <c r="W3" s="1">
        <v>31.123890811757299</v>
      </c>
      <c r="X3" s="1">
        <v>0.181848519475896</v>
      </c>
      <c r="Y3" s="1">
        <v>-2.45919091478246</v>
      </c>
      <c r="Z3" s="1">
        <v>8.3831418253967997E-3</v>
      </c>
      <c r="AA3" s="1">
        <v>1.4547754358076801</v>
      </c>
      <c r="AB3" s="1" t="s">
        <v>38</v>
      </c>
      <c r="AC3" s="1">
        <v>119.731632902755</v>
      </c>
      <c r="AD3" s="1">
        <v>169.63403653660399</v>
      </c>
      <c r="AE3" s="1">
        <v>146.864086853006</v>
      </c>
      <c r="AF3" s="1">
        <v>10.109033073575199</v>
      </c>
      <c r="AG3" s="1">
        <v>59.4209292061133</v>
      </c>
      <c r="AH3" s="1">
        <v>54.347060451079599</v>
      </c>
      <c r="AI3" s="1">
        <v>145.40991876412201</v>
      </c>
      <c r="AJ3" s="1">
        <v>41.292340910256002</v>
      </c>
      <c r="AK3" s="1">
        <v>0.28397196877084302</v>
      </c>
      <c r="AL3" s="1">
        <v>-1.8161795683658399</v>
      </c>
      <c r="AM3" s="1">
        <v>8.2399823196584194E-3</v>
      </c>
      <c r="AN3" s="1">
        <v>1.40716074315882</v>
      </c>
      <c r="AO3" s="1" t="s">
        <v>38</v>
      </c>
      <c r="AP3" s="1" t="s">
        <v>150</v>
      </c>
      <c r="AQ3" s="1" t="s">
        <v>151</v>
      </c>
      <c r="AR3" s="1" t="s">
        <v>34</v>
      </c>
      <c r="AS3" s="1" t="s">
        <v>34</v>
      </c>
      <c r="AT3" s="1" t="s">
        <v>34</v>
      </c>
      <c r="AU3" s="1" t="s">
        <v>34</v>
      </c>
      <c r="AV3" s="1" t="s">
        <v>152</v>
      </c>
      <c r="AW3" s="1" t="s">
        <v>34</v>
      </c>
      <c r="AX3" s="1" t="s">
        <v>31</v>
      </c>
      <c r="AY3" s="1" t="s">
        <v>55</v>
      </c>
      <c r="AZ3" s="1" t="s">
        <v>153</v>
      </c>
      <c r="BA3" s="1" t="s">
        <v>34</v>
      </c>
      <c r="BB3" s="1" t="s">
        <v>73</v>
      </c>
    </row>
    <row r="4" spans="1:54" x14ac:dyDescent="0.2">
      <c r="A4" s="1" t="s">
        <v>36</v>
      </c>
      <c r="B4" s="1" t="s">
        <v>37</v>
      </c>
      <c r="C4" s="1">
        <v>300.42596533419203</v>
      </c>
      <c r="D4" s="1">
        <v>326.416558626295</v>
      </c>
      <c r="E4" s="1">
        <v>286.049639061797</v>
      </c>
      <c r="F4" s="1">
        <v>115.39929617359</v>
      </c>
      <c r="G4" s="1">
        <v>125.647385707659</v>
      </c>
      <c r="H4" s="1">
        <v>112.94244284710101</v>
      </c>
      <c r="I4" s="1">
        <v>304.29738767409498</v>
      </c>
      <c r="J4" s="1">
        <v>117.99637490945</v>
      </c>
      <c r="K4" s="1">
        <v>0.38776663779915599</v>
      </c>
      <c r="L4" s="1">
        <v>-1.3667394109686799</v>
      </c>
      <c r="M4" s="1">
        <v>1.87977745067556E-3</v>
      </c>
      <c r="N4" s="1">
        <v>1.4679876323233401</v>
      </c>
      <c r="O4" s="1" t="s">
        <v>38</v>
      </c>
      <c r="P4" s="1">
        <v>215.71604364181499</v>
      </c>
      <c r="Q4" s="1">
        <v>267.26465963903797</v>
      </c>
      <c r="R4" s="1">
        <v>251.08106602415299</v>
      </c>
      <c r="S4" s="1">
        <v>109.40070613110299</v>
      </c>
      <c r="T4" s="1">
        <v>116.251439648347</v>
      </c>
      <c r="U4" s="1">
        <v>162.180739454964</v>
      </c>
      <c r="V4" s="1">
        <v>244.68725643500201</v>
      </c>
      <c r="W4" s="1">
        <v>129.277628411471</v>
      </c>
      <c r="X4" s="1">
        <v>0.52833821546326498</v>
      </c>
      <c r="Y4" s="1">
        <v>-0.92046632901496095</v>
      </c>
      <c r="Z4" s="1">
        <v>6.9742260381862502E-3</v>
      </c>
      <c r="AA4" s="1">
        <v>1.4258753325479101</v>
      </c>
      <c r="AB4" s="1" t="s">
        <v>38</v>
      </c>
      <c r="AC4" s="1">
        <v>228.00217036327399</v>
      </c>
      <c r="AD4" s="1">
        <v>218.51884032061599</v>
      </c>
      <c r="AE4" s="1">
        <v>262.28200946030699</v>
      </c>
      <c r="AF4" s="1">
        <v>86.273974691056594</v>
      </c>
      <c r="AG4" s="1">
        <v>105.73749082441699</v>
      </c>
      <c r="AH4" s="1">
        <v>127.35972842572301</v>
      </c>
      <c r="AI4" s="1">
        <v>236.26767338139899</v>
      </c>
      <c r="AJ4" s="1">
        <v>106.45706464706601</v>
      </c>
      <c r="AK4" s="1">
        <v>0.45057820701190698</v>
      </c>
      <c r="AL4" s="1">
        <v>-1.1501505580476601</v>
      </c>
      <c r="AM4" s="1">
        <v>1.9811337006211799E-3</v>
      </c>
      <c r="AN4" s="1">
        <v>1.46707688118101</v>
      </c>
      <c r="AO4" s="1" t="s">
        <v>38</v>
      </c>
      <c r="AP4" s="1" t="s">
        <v>39</v>
      </c>
      <c r="AQ4" s="1" t="s">
        <v>40</v>
      </c>
      <c r="AR4" s="1" t="s">
        <v>34</v>
      </c>
      <c r="AS4" s="1" t="s">
        <v>34</v>
      </c>
      <c r="AT4" s="1" t="s">
        <v>34</v>
      </c>
      <c r="AU4" s="1" t="s">
        <v>34</v>
      </c>
      <c r="AV4" s="1" t="s">
        <v>41</v>
      </c>
      <c r="AW4" s="1" t="s">
        <v>42</v>
      </c>
      <c r="AX4" s="1" t="s">
        <v>31</v>
      </c>
      <c r="AY4" s="1" t="s">
        <v>43</v>
      </c>
      <c r="AZ4" s="1" t="s">
        <v>44</v>
      </c>
      <c r="BA4" s="1" t="s">
        <v>34</v>
      </c>
      <c r="BB4" s="1" t="s">
        <v>45</v>
      </c>
    </row>
    <row r="5" spans="1:54" x14ac:dyDescent="0.2">
      <c r="A5" s="1" t="s">
        <v>154</v>
      </c>
      <c r="B5" s="1" t="s">
        <v>155</v>
      </c>
      <c r="C5" s="1">
        <v>1955.14874330157</v>
      </c>
      <c r="D5" s="1">
        <v>1850.37241923079</v>
      </c>
      <c r="E5" s="1">
        <v>1647.2858449093801</v>
      </c>
      <c r="F5" s="1">
        <v>1152.78232946351</v>
      </c>
      <c r="G5" s="1">
        <v>1119.2983681800099</v>
      </c>
      <c r="H5" s="1">
        <v>963.105835753159</v>
      </c>
      <c r="I5" s="1">
        <v>1817.60233581391</v>
      </c>
      <c r="J5" s="1">
        <v>1078.39551113223</v>
      </c>
      <c r="K5" s="1">
        <v>0.59330662702374104</v>
      </c>
      <c r="L5" s="1">
        <v>-0.75315019760961299</v>
      </c>
      <c r="M5" s="1">
        <v>4.0785788770605798E-3</v>
      </c>
      <c r="N5" s="1">
        <v>1.42266211918441</v>
      </c>
      <c r="O5" s="1" t="s">
        <v>38</v>
      </c>
      <c r="P5" s="1">
        <v>1802.42063117666</v>
      </c>
      <c r="Q5" s="1">
        <v>1726.30676348104</v>
      </c>
      <c r="R5" s="1">
        <v>1676.1600111923599</v>
      </c>
      <c r="S5" s="1">
        <v>1257.07587283565</v>
      </c>
      <c r="T5" s="1">
        <v>1319.7577950223199</v>
      </c>
      <c r="U5" s="1">
        <v>1354.7021660406499</v>
      </c>
      <c r="V5" s="1">
        <v>1734.9624686166901</v>
      </c>
      <c r="W5" s="1">
        <v>1310.5119446328699</v>
      </c>
      <c r="X5" s="1">
        <v>0.75535463639035705</v>
      </c>
      <c r="Y5" s="1">
        <v>-0.40477395106140701</v>
      </c>
      <c r="Z5" s="1">
        <v>1.0476119683934899E-3</v>
      </c>
      <c r="AA5" s="1">
        <v>1.4907644232158099</v>
      </c>
      <c r="AB5" s="1" t="s">
        <v>38</v>
      </c>
      <c r="AC5" s="1">
        <v>2800.1812638419101</v>
      </c>
      <c r="AD5" s="1">
        <v>3327.4588349558599</v>
      </c>
      <c r="AE5" s="1">
        <v>3592.86217727443</v>
      </c>
      <c r="AF5" s="1">
        <v>1098.53705912191</v>
      </c>
      <c r="AG5" s="1">
        <v>1593.1194911846301</v>
      </c>
      <c r="AH5" s="1">
        <v>1437.2356857262901</v>
      </c>
      <c r="AI5" s="1">
        <v>3240.1674253574001</v>
      </c>
      <c r="AJ5" s="1">
        <v>1376.29741201094</v>
      </c>
      <c r="AK5" s="1">
        <v>0.42476120253543198</v>
      </c>
      <c r="AL5" s="1">
        <v>-1.2352760977328701</v>
      </c>
      <c r="AM5" s="1">
        <v>4.5276810762114898E-3</v>
      </c>
      <c r="AN5" s="1">
        <v>1.45858857369357</v>
      </c>
      <c r="AO5" s="1" t="s">
        <v>38</v>
      </c>
      <c r="AP5" s="1" t="s">
        <v>34</v>
      </c>
      <c r="AQ5" s="1" t="s">
        <v>34</v>
      </c>
      <c r="AR5" s="1" t="s">
        <v>34</v>
      </c>
      <c r="AS5" s="1" t="s">
        <v>34</v>
      </c>
      <c r="AT5" s="1" t="s">
        <v>34</v>
      </c>
      <c r="AU5" s="1" t="s">
        <v>34</v>
      </c>
      <c r="AV5" s="1" t="s">
        <v>34</v>
      </c>
      <c r="AW5" s="1" t="s">
        <v>34</v>
      </c>
      <c r="AX5" s="1" t="s">
        <v>34</v>
      </c>
      <c r="AY5" s="1" t="s">
        <v>34</v>
      </c>
      <c r="AZ5" s="1" t="s">
        <v>34</v>
      </c>
      <c r="BA5" s="1" t="s">
        <v>34</v>
      </c>
      <c r="BB5" s="1" t="s">
        <v>34</v>
      </c>
    </row>
    <row r="6" spans="1:54" x14ac:dyDescent="0.2">
      <c r="A6" s="1" t="s">
        <v>156</v>
      </c>
      <c r="B6" s="1" t="s">
        <v>157</v>
      </c>
      <c r="C6" s="1">
        <v>10878.6806536154</v>
      </c>
      <c r="D6" s="1">
        <v>10302.366037334001</v>
      </c>
      <c r="E6" s="1">
        <v>9339.5492624704602</v>
      </c>
      <c r="F6" s="1">
        <v>6485.3721053282898</v>
      </c>
      <c r="G6" s="1">
        <v>6121.3555632142397</v>
      </c>
      <c r="H6" s="1">
        <v>5120.6449242695098</v>
      </c>
      <c r="I6" s="1">
        <v>10173.5319844733</v>
      </c>
      <c r="J6" s="1">
        <v>5909.1241976040101</v>
      </c>
      <c r="K6" s="1">
        <v>0.58083310757979101</v>
      </c>
      <c r="L6" s="1">
        <v>-0.78380440536245899</v>
      </c>
      <c r="M6" s="1">
        <v>2.2320859866699701E-3</v>
      </c>
      <c r="N6" s="1">
        <v>1.4249825333008901</v>
      </c>
      <c r="O6" s="1" t="s">
        <v>38</v>
      </c>
      <c r="P6" s="1">
        <v>10858.2044025492</v>
      </c>
      <c r="Q6" s="1">
        <v>10379.4467622922</v>
      </c>
      <c r="R6" s="1">
        <v>9952.1415959801907</v>
      </c>
      <c r="S6" s="1">
        <v>6380.9861289861701</v>
      </c>
      <c r="T6" s="1">
        <v>6985.4623373723598</v>
      </c>
      <c r="U6" s="1">
        <v>8001.7155705574396</v>
      </c>
      <c r="V6" s="1">
        <v>10396.597586940499</v>
      </c>
      <c r="W6" s="1">
        <v>7122.7213456386598</v>
      </c>
      <c r="X6" s="1">
        <v>0.68510118681382004</v>
      </c>
      <c r="Y6" s="1">
        <v>-0.54561101056091099</v>
      </c>
      <c r="Z6" s="1">
        <v>8.0555309577877102E-3</v>
      </c>
      <c r="AA6" s="1">
        <v>1.45011100748241</v>
      </c>
      <c r="AB6" s="1" t="s">
        <v>38</v>
      </c>
      <c r="AC6" s="1">
        <v>16190.880848098401</v>
      </c>
      <c r="AD6" s="1">
        <v>18679.195307382201</v>
      </c>
      <c r="AE6" s="1">
        <v>19807.939653987702</v>
      </c>
      <c r="AF6" s="1">
        <v>7605.3582080185497</v>
      </c>
      <c r="AG6" s="1">
        <v>9470.9860078120801</v>
      </c>
      <c r="AH6" s="1">
        <v>9021.4702448309909</v>
      </c>
      <c r="AI6" s="1">
        <v>18226.005269822799</v>
      </c>
      <c r="AJ6" s="1">
        <v>8699.2714868872099</v>
      </c>
      <c r="AK6" s="1">
        <v>0.47729995454850399</v>
      </c>
      <c r="AL6" s="1">
        <v>-1.06703189587971</v>
      </c>
      <c r="AM6" s="1">
        <v>4.1002189878842502E-3</v>
      </c>
      <c r="AN6" s="1">
        <v>1.47420753906534</v>
      </c>
      <c r="AO6" s="1" t="s">
        <v>38</v>
      </c>
      <c r="AP6" s="1" t="s">
        <v>34</v>
      </c>
      <c r="AQ6" s="1" t="s">
        <v>34</v>
      </c>
      <c r="AR6" s="1" t="s">
        <v>34</v>
      </c>
      <c r="AS6" s="1" t="s">
        <v>34</v>
      </c>
      <c r="AT6" s="1" t="s">
        <v>34</v>
      </c>
      <c r="AU6" s="1" t="s">
        <v>34</v>
      </c>
      <c r="AV6" s="1" t="s">
        <v>34</v>
      </c>
      <c r="AW6" s="1" t="s">
        <v>34</v>
      </c>
      <c r="AX6" s="1" t="s">
        <v>34</v>
      </c>
      <c r="AY6" s="1" t="s">
        <v>34</v>
      </c>
      <c r="AZ6" s="1" t="s">
        <v>34</v>
      </c>
      <c r="BA6" s="1" t="s">
        <v>34</v>
      </c>
      <c r="BB6" s="1" t="s">
        <v>34</v>
      </c>
    </row>
    <row r="7" spans="1:54" x14ac:dyDescent="0.2">
      <c r="A7" s="1" t="s">
        <v>60</v>
      </c>
      <c r="B7" s="1" t="s">
        <v>61</v>
      </c>
      <c r="C7" s="1">
        <v>15955.9699377468</v>
      </c>
      <c r="D7" s="1">
        <v>16192.456194225801</v>
      </c>
      <c r="E7" s="1">
        <v>12699.5429859702</v>
      </c>
      <c r="F7" s="1">
        <v>3635.2176899670199</v>
      </c>
      <c r="G7" s="1">
        <v>3228.0025502410299</v>
      </c>
      <c r="H7" s="1">
        <v>3292.0071598999102</v>
      </c>
      <c r="I7" s="1">
        <v>14949.3230393143</v>
      </c>
      <c r="J7" s="1">
        <v>3385.0758000359901</v>
      </c>
      <c r="K7" s="1">
        <v>0.226436728347751</v>
      </c>
      <c r="L7" s="1">
        <v>-2.1428201106240099</v>
      </c>
      <c r="M7" s="1">
        <v>8.7128376425911307E-3</v>
      </c>
      <c r="N7" s="1">
        <v>1.45441860817599</v>
      </c>
      <c r="O7" s="1" t="s">
        <v>38</v>
      </c>
      <c r="P7" s="1">
        <v>13027.5644469606</v>
      </c>
      <c r="Q7" s="1">
        <v>11927.5911222421</v>
      </c>
      <c r="R7" s="1">
        <v>13212.567298596699</v>
      </c>
      <c r="S7" s="1">
        <v>2989.3427392945</v>
      </c>
      <c r="T7" s="1">
        <v>3046.1559676831398</v>
      </c>
      <c r="U7" s="1">
        <v>3082.63450405089</v>
      </c>
      <c r="V7" s="1">
        <v>12722.5742892665</v>
      </c>
      <c r="W7" s="1">
        <v>3039.3777370095099</v>
      </c>
      <c r="X7" s="1">
        <v>0.238896442489136</v>
      </c>
      <c r="Y7" s="1">
        <v>-2.0655427247326998</v>
      </c>
      <c r="Z7" s="1">
        <v>1.6411028670676999E-3</v>
      </c>
      <c r="AA7" s="1">
        <v>1.5273783303241899</v>
      </c>
      <c r="AB7" s="1" t="s">
        <v>38</v>
      </c>
      <c r="AC7" s="1">
        <v>10930.4305024608</v>
      </c>
      <c r="AD7" s="1">
        <v>12824.0513567657</v>
      </c>
      <c r="AE7" s="1">
        <v>11824.172451738301</v>
      </c>
      <c r="AF7" s="1">
        <v>2582.5820431386901</v>
      </c>
      <c r="AG7" s="1">
        <v>3325.3243583950698</v>
      </c>
      <c r="AH7" s="1">
        <v>2727.95358281582</v>
      </c>
      <c r="AI7" s="1">
        <v>11859.5514369883</v>
      </c>
      <c r="AJ7" s="1">
        <v>2878.6199947831901</v>
      </c>
      <c r="AK7" s="1">
        <v>0.242725874589589</v>
      </c>
      <c r="AL7" s="1">
        <v>-2.04260018684178</v>
      </c>
      <c r="AM7" s="1">
        <v>1.1473705216029E-3</v>
      </c>
      <c r="AN7" s="1">
        <v>1.5077983143921601</v>
      </c>
      <c r="AO7" s="1" t="s">
        <v>38</v>
      </c>
      <c r="AP7" s="1" t="s">
        <v>34</v>
      </c>
      <c r="AQ7" s="1" t="s">
        <v>34</v>
      </c>
      <c r="AR7" s="1" t="s">
        <v>34</v>
      </c>
      <c r="AS7" s="1" t="s">
        <v>34</v>
      </c>
      <c r="AT7" s="1" t="s">
        <v>34</v>
      </c>
      <c r="AU7" s="1" t="s">
        <v>34</v>
      </c>
      <c r="AV7" s="1" t="s">
        <v>34</v>
      </c>
      <c r="AW7" s="1" t="s">
        <v>34</v>
      </c>
      <c r="AX7" s="1" t="s">
        <v>34</v>
      </c>
      <c r="AY7" s="1" t="s">
        <v>34</v>
      </c>
      <c r="AZ7" s="1" t="s">
        <v>34</v>
      </c>
      <c r="BA7" s="1" t="s">
        <v>34</v>
      </c>
      <c r="BB7" s="1" t="s">
        <v>34</v>
      </c>
    </row>
    <row r="8" spans="1:54" x14ac:dyDescent="0.2">
      <c r="A8" s="1" t="s">
        <v>158</v>
      </c>
      <c r="B8" s="1" t="s">
        <v>159</v>
      </c>
      <c r="C8" s="1">
        <v>5640.05650199516</v>
      </c>
      <c r="D8" s="1">
        <v>6024.6913765300897</v>
      </c>
      <c r="E8" s="1">
        <v>5102.8325700722899</v>
      </c>
      <c r="F8" s="1">
        <v>2505.5889459647001</v>
      </c>
      <c r="G8" s="1">
        <v>2102.2775714811401</v>
      </c>
      <c r="H8" s="1">
        <v>2180.2640755648299</v>
      </c>
      <c r="I8" s="1">
        <v>5589.1934828658495</v>
      </c>
      <c r="J8" s="1">
        <v>2262.7101976702202</v>
      </c>
      <c r="K8" s="1">
        <v>0.40483661991783898</v>
      </c>
      <c r="L8" s="1">
        <v>-1.3045882984709201</v>
      </c>
      <c r="M8" s="1">
        <v>1.9784966194272501E-3</v>
      </c>
      <c r="N8" s="1">
        <v>1.45907600435829</v>
      </c>
      <c r="O8" s="1" t="s">
        <v>38</v>
      </c>
      <c r="P8" s="1">
        <v>4154.0967135042301</v>
      </c>
      <c r="Q8" s="1">
        <v>4081.0409420803699</v>
      </c>
      <c r="R8" s="1">
        <v>3977.7837281634802</v>
      </c>
      <c r="S8" s="1">
        <v>2569.8645553768902</v>
      </c>
      <c r="T8" s="1">
        <v>2235.4229565752698</v>
      </c>
      <c r="U8" s="1">
        <v>2353.9483187006799</v>
      </c>
      <c r="V8" s="1">
        <v>4070.9737945826901</v>
      </c>
      <c r="W8" s="1">
        <v>2386.4119435509501</v>
      </c>
      <c r="X8" s="1">
        <v>0.58620174532358404</v>
      </c>
      <c r="Y8" s="1">
        <v>-0.77053083145572798</v>
      </c>
      <c r="Z8" s="1">
        <v>5.9453474354947001E-4</v>
      </c>
      <c r="AA8" s="1">
        <v>1.51877554901457</v>
      </c>
      <c r="AB8" s="1" t="s">
        <v>38</v>
      </c>
      <c r="AC8" s="1">
        <v>3908.73928371378</v>
      </c>
      <c r="AD8" s="1">
        <v>4099.7516156148604</v>
      </c>
      <c r="AE8" s="1">
        <v>4036.0253316347098</v>
      </c>
      <c r="AF8" s="1">
        <v>1737.7366916687299</v>
      </c>
      <c r="AG8" s="1">
        <v>2233.8110725305</v>
      </c>
      <c r="AH8" s="1">
        <v>1992.1834703320801</v>
      </c>
      <c r="AI8" s="1">
        <v>4014.8387436544499</v>
      </c>
      <c r="AJ8" s="1">
        <v>1987.9104115104401</v>
      </c>
      <c r="AK8" s="1">
        <v>0.49514078607824002</v>
      </c>
      <c r="AL8" s="1">
        <v>-1.01408930202182</v>
      </c>
      <c r="AM8" s="1">
        <v>1.8817746536986999E-3</v>
      </c>
      <c r="AN8" s="1">
        <v>1.50357826846545</v>
      </c>
      <c r="AO8" s="1" t="s">
        <v>38</v>
      </c>
      <c r="AP8" s="1" t="s">
        <v>160</v>
      </c>
      <c r="AQ8" s="1" t="s">
        <v>34</v>
      </c>
      <c r="AR8" s="1" t="s">
        <v>34</v>
      </c>
      <c r="AS8" s="1" t="s">
        <v>34</v>
      </c>
      <c r="AT8" s="1" t="s">
        <v>34</v>
      </c>
      <c r="AU8" s="1" t="s">
        <v>34</v>
      </c>
      <c r="AV8" s="1" t="s">
        <v>161</v>
      </c>
      <c r="AW8" s="1" t="s">
        <v>162</v>
      </c>
      <c r="AX8" s="1" t="s">
        <v>31</v>
      </c>
      <c r="AY8" s="1" t="s">
        <v>55</v>
      </c>
      <c r="AZ8" s="1" t="s">
        <v>163</v>
      </c>
      <c r="BA8" s="1" t="s">
        <v>34</v>
      </c>
      <c r="BB8" s="1" t="s">
        <v>73</v>
      </c>
    </row>
    <row r="9" spans="1:54" x14ac:dyDescent="0.2">
      <c r="A9" s="1" t="s">
        <v>64</v>
      </c>
      <c r="B9" s="1" t="s">
        <v>65</v>
      </c>
      <c r="C9" s="1">
        <v>1997.8231373220899</v>
      </c>
      <c r="D9" s="1">
        <v>2077.1887692958599</v>
      </c>
      <c r="E9" s="1">
        <v>2065.0265501480098</v>
      </c>
      <c r="F9" s="1">
        <v>33343.540171721499</v>
      </c>
      <c r="G9" s="1">
        <v>25963.7779864164</v>
      </c>
      <c r="H9" s="1">
        <v>34556.134690762497</v>
      </c>
      <c r="I9" s="1">
        <v>2046.6794855886501</v>
      </c>
      <c r="J9" s="1">
        <v>31287.817616300101</v>
      </c>
      <c r="K9" s="1">
        <v>15.2871115563565</v>
      </c>
      <c r="L9" s="1">
        <v>3.9342439354004202</v>
      </c>
      <c r="M9" s="1">
        <v>8.3216361959112996E-3</v>
      </c>
      <c r="N9" s="1">
        <v>1.4557427480148799</v>
      </c>
      <c r="O9" s="1" t="s">
        <v>22</v>
      </c>
      <c r="P9" s="1">
        <v>1654.66357614806</v>
      </c>
      <c r="Q9" s="1">
        <v>1612.8601688481201</v>
      </c>
      <c r="R9" s="1">
        <v>1745.99336722048</v>
      </c>
      <c r="S9" s="1">
        <v>35763.789922666103</v>
      </c>
      <c r="T9" s="1">
        <v>30677.4967747177</v>
      </c>
      <c r="U9" s="1">
        <v>35432.042969274997</v>
      </c>
      <c r="V9" s="1">
        <v>1671.1723707388901</v>
      </c>
      <c r="W9" s="1">
        <v>33957.776555552897</v>
      </c>
      <c r="X9" s="1">
        <v>20.3197331107975</v>
      </c>
      <c r="Y9" s="1">
        <v>4.34480954806744</v>
      </c>
      <c r="Z9" s="1">
        <v>2.5671105578858001E-3</v>
      </c>
      <c r="AA9" s="1">
        <v>1.51932182823596</v>
      </c>
      <c r="AB9" s="1" t="s">
        <v>22</v>
      </c>
      <c r="AC9" s="1">
        <v>1405.75291454427</v>
      </c>
      <c r="AD9" s="1">
        <v>1674.35045158258</v>
      </c>
      <c r="AE9" s="1">
        <v>2078.96076810765</v>
      </c>
      <c r="AF9" s="1">
        <v>15310.9376878805</v>
      </c>
      <c r="AG9" s="1">
        <v>17210.0681829854</v>
      </c>
      <c r="AH9" s="1">
        <v>19083.489547458601</v>
      </c>
      <c r="AI9" s="1">
        <v>1719.68804474483</v>
      </c>
      <c r="AJ9" s="1">
        <v>17201.498472774801</v>
      </c>
      <c r="AK9" s="1">
        <v>10.0026853854922</v>
      </c>
      <c r="AL9" s="1">
        <v>3.3223154621114199</v>
      </c>
      <c r="AM9" s="1">
        <v>3.93014628985674E-3</v>
      </c>
      <c r="AN9" s="1">
        <v>1.50589074609711</v>
      </c>
      <c r="AO9" s="1" t="s">
        <v>22</v>
      </c>
      <c r="AP9" s="1" t="s">
        <v>34</v>
      </c>
      <c r="AQ9" s="1" t="s">
        <v>34</v>
      </c>
      <c r="AR9" s="1" t="s">
        <v>34</v>
      </c>
      <c r="AS9" s="1" t="s">
        <v>34</v>
      </c>
      <c r="AT9" s="1" t="s">
        <v>34</v>
      </c>
      <c r="AU9" s="1" t="s">
        <v>34</v>
      </c>
      <c r="AV9" s="1" t="s">
        <v>34</v>
      </c>
      <c r="AW9" s="1" t="s">
        <v>34</v>
      </c>
      <c r="AX9" s="1" t="s">
        <v>34</v>
      </c>
      <c r="AY9" s="1" t="s">
        <v>34</v>
      </c>
      <c r="AZ9" s="1" t="s">
        <v>34</v>
      </c>
      <c r="BA9" s="1" t="s">
        <v>34</v>
      </c>
      <c r="BB9" s="1" t="s">
        <v>34</v>
      </c>
    </row>
    <row r="10" spans="1:54" x14ac:dyDescent="0.2">
      <c r="A10" s="1" t="s">
        <v>66</v>
      </c>
      <c r="B10" s="1" t="s">
        <v>67</v>
      </c>
      <c r="C10" s="1">
        <v>25132.210804763101</v>
      </c>
      <c r="D10" s="1">
        <v>21587.404044216601</v>
      </c>
      <c r="E10" s="1">
        <v>21978.9281496246</v>
      </c>
      <c r="F10" s="1">
        <v>12592.7520088209</v>
      </c>
      <c r="G10" s="1">
        <v>10611.4176541533</v>
      </c>
      <c r="H10" s="1">
        <v>10104.017359872099</v>
      </c>
      <c r="I10" s="1">
        <v>22899.514332868101</v>
      </c>
      <c r="J10" s="1">
        <v>11102.7290076154</v>
      </c>
      <c r="K10" s="1">
        <v>0.48484561053242398</v>
      </c>
      <c r="L10" s="1">
        <v>-1.0444026720794499</v>
      </c>
      <c r="M10" s="1">
        <v>1.6840037400651701E-3</v>
      </c>
      <c r="N10" s="1">
        <v>1.44524925426016</v>
      </c>
      <c r="O10" s="1" t="s">
        <v>38</v>
      </c>
      <c r="P10" s="1">
        <v>18503.944170851799</v>
      </c>
      <c r="Q10" s="1">
        <v>17417.486738689899</v>
      </c>
      <c r="R10" s="1">
        <v>18199.622602200201</v>
      </c>
      <c r="S10" s="1">
        <v>11177.105979022101</v>
      </c>
      <c r="T10" s="1">
        <v>9962.9743697674603</v>
      </c>
      <c r="U10" s="1">
        <v>11348.1732421211</v>
      </c>
      <c r="V10" s="1">
        <v>18040.351170580601</v>
      </c>
      <c r="W10" s="1">
        <v>10829.4178636369</v>
      </c>
      <c r="X10" s="1">
        <v>0.60028863968551804</v>
      </c>
      <c r="Y10" s="1">
        <v>-0.73627172931210505</v>
      </c>
      <c r="Z10" s="1">
        <v>2.9990827100419E-4</v>
      </c>
      <c r="AA10" s="1">
        <v>1.51837916116328</v>
      </c>
      <c r="AB10" s="1" t="s">
        <v>38</v>
      </c>
      <c r="AC10" s="1">
        <v>18898.773183820798</v>
      </c>
      <c r="AD10" s="1">
        <v>16942.538662226099</v>
      </c>
      <c r="AE10" s="1">
        <v>16695.631332707599</v>
      </c>
      <c r="AF10" s="1">
        <v>6251.0765254849402</v>
      </c>
      <c r="AG10" s="1">
        <v>7904.3374022969401</v>
      </c>
      <c r="AH10" s="1">
        <v>7598.2278571122497</v>
      </c>
      <c r="AI10" s="1">
        <v>17512.314392918201</v>
      </c>
      <c r="AJ10" s="1">
        <v>7251.2139282980397</v>
      </c>
      <c r="AK10" s="1">
        <v>0.41406371343072601</v>
      </c>
      <c r="AL10" s="1">
        <v>-1.27207531755351</v>
      </c>
      <c r="AM10" s="1">
        <v>4.6866388991226499E-4</v>
      </c>
      <c r="AN10" s="1">
        <v>1.50011800209448</v>
      </c>
      <c r="AO10" s="1" t="s">
        <v>38</v>
      </c>
      <c r="AP10" s="1" t="s">
        <v>34</v>
      </c>
      <c r="AQ10" s="1" t="s">
        <v>34</v>
      </c>
      <c r="AR10" s="1" t="s">
        <v>34</v>
      </c>
      <c r="AS10" s="1" t="s">
        <v>34</v>
      </c>
      <c r="AT10" s="1" t="s">
        <v>34</v>
      </c>
      <c r="AU10" s="1" t="s">
        <v>34</v>
      </c>
      <c r="AV10" s="1" t="s">
        <v>34</v>
      </c>
      <c r="AW10" s="1" t="s">
        <v>34</v>
      </c>
      <c r="AX10" s="1" t="s">
        <v>34</v>
      </c>
      <c r="AY10" s="1" t="s">
        <v>34</v>
      </c>
      <c r="AZ10" s="1" t="s">
        <v>34</v>
      </c>
      <c r="BA10" s="1" t="s">
        <v>34</v>
      </c>
      <c r="BB10" s="1" t="s">
        <v>34</v>
      </c>
    </row>
    <row r="11" spans="1:54" x14ac:dyDescent="0.2">
      <c r="A11" s="1" t="s">
        <v>68</v>
      </c>
      <c r="B11" s="1" t="s">
        <v>69</v>
      </c>
      <c r="C11" s="1">
        <v>14065.2018343522</v>
      </c>
      <c r="D11" s="1">
        <v>14099.453502804699</v>
      </c>
      <c r="E11" s="1">
        <v>14501.9607465062</v>
      </c>
      <c r="F11" s="1">
        <v>6352.4276095265104</v>
      </c>
      <c r="G11" s="1">
        <v>5605.8055703341397</v>
      </c>
      <c r="H11" s="1">
        <v>6667.5706157342902</v>
      </c>
      <c r="I11" s="1">
        <v>14222.205361221</v>
      </c>
      <c r="J11" s="1">
        <v>6208.6012651983101</v>
      </c>
      <c r="K11" s="1">
        <v>0.43654279399782803</v>
      </c>
      <c r="L11" s="1">
        <v>-1.1958050076712601</v>
      </c>
      <c r="M11" s="1">
        <v>2.97884485933761E-4</v>
      </c>
      <c r="N11" s="1">
        <v>1.47682782544138</v>
      </c>
      <c r="O11" s="1" t="s">
        <v>38</v>
      </c>
      <c r="P11" s="1">
        <v>12643.774261813</v>
      </c>
      <c r="Q11" s="1">
        <v>12416.6234407677</v>
      </c>
      <c r="R11" s="1">
        <v>12013.274370233899</v>
      </c>
      <c r="S11" s="1">
        <v>6745.9161737648301</v>
      </c>
      <c r="T11" s="1">
        <v>7001.9757943172699</v>
      </c>
      <c r="U11" s="1">
        <v>7433.20815636525</v>
      </c>
      <c r="V11" s="1">
        <v>12357.8906909382</v>
      </c>
      <c r="W11" s="1">
        <v>7060.3667081491203</v>
      </c>
      <c r="X11" s="1">
        <v>0.57132457995654096</v>
      </c>
      <c r="Y11" s="1">
        <v>-0.807617494917237</v>
      </c>
      <c r="Z11" s="1">
        <v>4.3466126483696997E-5</v>
      </c>
      <c r="AA11" s="1">
        <v>1.5205087596060201</v>
      </c>
      <c r="AB11" s="1" t="s">
        <v>38</v>
      </c>
      <c r="AC11" s="1">
        <v>11498.9283818203</v>
      </c>
      <c r="AD11" s="1">
        <v>13657.066636617499</v>
      </c>
      <c r="AE11" s="1">
        <v>11820.930212007401</v>
      </c>
      <c r="AF11" s="1">
        <v>6473.3303081884196</v>
      </c>
      <c r="AG11" s="1">
        <v>7167.9487648825097</v>
      </c>
      <c r="AH11" s="1">
        <v>6386.8751372178504</v>
      </c>
      <c r="AI11" s="1">
        <v>12325.641743481699</v>
      </c>
      <c r="AJ11" s="1">
        <v>6676.0514034295902</v>
      </c>
      <c r="AK11" s="1">
        <v>0.54163925435851201</v>
      </c>
      <c r="AL11" s="1">
        <v>-0.884595795383327</v>
      </c>
      <c r="AM11" s="1">
        <v>7.60612706172226E-3</v>
      </c>
      <c r="AN11" s="1">
        <v>1.4739246307524101</v>
      </c>
      <c r="AO11" s="1" t="s">
        <v>38</v>
      </c>
      <c r="AP11" s="1" t="s">
        <v>70</v>
      </c>
      <c r="AQ11" s="1" t="s">
        <v>34</v>
      </c>
      <c r="AR11" s="1" t="s">
        <v>34</v>
      </c>
      <c r="AS11" s="1" t="s">
        <v>34</v>
      </c>
      <c r="AT11" s="1" t="s">
        <v>34</v>
      </c>
      <c r="AU11" s="1" t="s">
        <v>34</v>
      </c>
      <c r="AV11" s="1" t="s">
        <v>71</v>
      </c>
      <c r="AW11" s="1" t="s">
        <v>72</v>
      </c>
      <c r="AX11" s="1" t="s">
        <v>31</v>
      </c>
      <c r="AY11" s="1" t="s">
        <v>55</v>
      </c>
      <c r="AZ11" s="1" t="s">
        <v>56</v>
      </c>
      <c r="BA11" s="1" t="s">
        <v>34</v>
      </c>
      <c r="BB11" s="1" t="s">
        <v>73</v>
      </c>
    </row>
    <row r="12" spans="1:54" x14ac:dyDescent="0.2">
      <c r="A12" s="1" t="s">
        <v>164</v>
      </c>
      <c r="B12" s="1" t="s">
        <v>165</v>
      </c>
      <c r="C12" s="1">
        <v>7178.9893317436799</v>
      </c>
      <c r="D12" s="1">
        <v>6678.3859705139203</v>
      </c>
      <c r="E12" s="1">
        <v>6428.8941718648202</v>
      </c>
      <c r="F12" s="1">
        <v>4874.1552829296597</v>
      </c>
      <c r="G12" s="1">
        <v>4316.5351277816799</v>
      </c>
      <c r="H12" s="1">
        <v>4806.84751897366</v>
      </c>
      <c r="I12" s="1">
        <v>6762.0898247074701</v>
      </c>
      <c r="J12" s="1">
        <v>4665.8459765616699</v>
      </c>
      <c r="K12" s="1">
        <v>0.69000059116539603</v>
      </c>
      <c r="L12" s="1">
        <v>-0.53533049695159896</v>
      </c>
      <c r="M12" s="1">
        <v>2.1130889946976801E-3</v>
      </c>
      <c r="N12" s="1">
        <v>1.43332231903352</v>
      </c>
      <c r="O12" s="1" t="s">
        <v>38</v>
      </c>
      <c r="P12" s="1">
        <v>6233.0594703698998</v>
      </c>
      <c r="Q12" s="1">
        <v>5970.5751536619</v>
      </c>
      <c r="R12" s="1">
        <v>6245.8710882531896</v>
      </c>
      <c r="S12" s="1">
        <v>5228.2783528364198</v>
      </c>
      <c r="T12" s="1">
        <v>4796.6012087297804</v>
      </c>
      <c r="U12" s="1">
        <v>5201.0681986742502</v>
      </c>
      <c r="V12" s="1">
        <v>6149.8352374283304</v>
      </c>
      <c r="W12" s="1">
        <v>5075.3159200801501</v>
      </c>
      <c r="X12" s="1">
        <v>0.82527673086124698</v>
      </c>
      <c r="Y12" s="1">
        <v>-0.27705013153176899</v>
      </c>
      <c r="Z12" s="1">
        <v>4.9893322281261698E-3</v>
      </c>
      <c r="AA12" s="1">
        <v>1.4737878643130899</v>
      </c>
      <c r="AB12" s="1" t="s">
        <v>38</v>
      </c>
      <c r="AC12" s="1">
        <v>5843.5367409813898</v>
      </c>
      <c r="AD12" s="1">
        <v>5743.7318709298597</v>
      </c>
      <c r="AE12" s="1">
        <v>5971.5780857194304</v>
      </c>
      <c r="AF12" s="1">
        <v>3549.8763032899601</v>
      </c>
      <c r="AG12" s="1">
        <v>3853.9916054913101</v>
      </c>
      <c r="AH12" s="1">
        <v>3891.68552247147</v>
      </c>
      <c r="AI12" s="1">
        <v>5852.9488992102297</v>
      </c>
      <c r="AJ12" s="1">
        <v>3765.1844770842499</v>
      </c>
      <c r="AK12" s="1">
        <v>0.643297001549476</v>
      </c>
      <c r="AL12" s="1">
        <v>-0.63644313068560698</v>
      </c>
      <c r="AM12" s="1">
        <v>2.7459563733627299E-4</v>
      </c>
      <c r="AN12" s="1">
        <v>1.51006107982342</v>
      </c>
      <c r="AO12" s="1" t="s">
        <v>38</v>
      </c>
      <c r="AP12" s="1" t="s">
        <v>34</v>
      </c>
      <c r="AQ12" s="1" t="s">
        <v>34</v>
      </c>
      <c r="AR12" s="1" t="s">
        <v>34</v>
      </c>
      <c r="AS12" s="1" t="s">
        <v>34</v>
      </c>
      <c r="AT12" s="1" t="s">
        <v>34</v>
      </c>
      <c r="AU12" s="1" t="s">
        <v>34</v>
      </c>
      <c r="AV12" s="1" t="s">
        <v>34</v>
      </c>
      <c r="AW12" s="1" t="s">
        <v>34</v>
      </c>
      <c r="AX12" s="1" t="s">
        <v>34</v>
      </c>
      <c r="AY12" s="1" t="s">
        <v>34</v>
      </c>
      <c r="AZ12" s="1" t="s">
        <v>34</v>
      </c>
      <c r="BA12" s="1" t="s">
        <v>34</v>
      </c>
      <c r="BB12" s="1" t="s">
        <v>34</v>
      </c>
    </row>
    <row r="13" spans="1:54" x14ac:dyDescent="0.2">
      <c r="A13" s="1" t="s">
        <v>81</v>
      </c>
      <c r="B13" s="1" t="s">
        <v>82</v>
      </c>
      <c r="C13" s="1">
        <v>14640.489130497701</v>
      </c>
      <c r="D13" s="1">
        <v>15485.731241068501</v>
      </c>
      <c r="E13" s="1">
        <v>14821.1032289914</v>
      </c>
      <c r="F13" s="1">
        <v>20818.255235794401</v>
      </c>
      <c r="G13" s="1">
        <v>20243.869279494898</v>
      </c>
      <c r="H13" s="1">
        <v>20496.737976025699</v>
      </c>
      <c r="I13" s="1">
        <v>14982.4412001859</v>
      </c>
      <c r="J13" s="1">
        <v>20519.6208304383</v>
      </c>
      <c r="K13" s="1">
        <v>1.3695779316780301</v>
      </c>
      <c r="L13" s="1">
        <v>0.45373136056434099</v>
      </c>
      <c r="M13" s="1">
        <v>1.6090173141187399E-4</v>
      </c>
      <c r="N13" s="1">
        <v>1.47293816744412</v>
      </c>
      <c r="O13" s="1" t="s">
        <v>22</v>
      </c>
      <c r="P13" s="1">
        <v>17838.444356689099</v>
      </c>
      <c r="Q13" s="1">
        <v>12127.858912693</v>
      </c>
      <c r="R13" s="1">
        <v>15898.151099520201</v>
      </c>
      <c r="S13" s="1">
        <v>30893.394270603701</v>
      </c>
      <c r="T13" s="1">
        <v>32462.407323029001</v>
      </c>
      <c r="U13" s="1">
        <v>35306.095926624199</v>
      </c>
      <c r="V13" s="1">
        <v>15288.1514563008</v>
      </c>
      <c r="W13" s="1">
        <v>32887.299173419</v>
      </c>
      <c r="X13" s="1">
        <v>2.1511625697471102</v>
      </c>
      <c r="Y13" s="1">
        <v>1.10511655763189</v>
      </c>
      <c r="Z13" s="1">
        <v>1.49501093258435E-3</v>
      </c>
      <c r="AA13" s="1">
        <v>1.4842106357292899</v>
      </c>
      <c r="AB13" s="1" t="s">
        <v>22</v>
      </c>
      <c r="AC13" s="1">
        <v>78341.301239609107</v>
      </c>
      <c r="AD13" s="1">
        <v>84353.848381257601</v>
      </c>
      <c r="AE13" s="1">
        <v>90105.533533854599</v>
      </c>
      <c r="AF13" s="1">
        <v>40601.060205965201</v>
      </c>
      <c r="AG13" s="1">
        <v>47160.382300930702</v>
      </c>
      <c r="AH13" s="1">
        <v>47208.484527495901</v>
      </c>
      <c r="AI13" s="1">
        <v>84266.894384907093</v>
      </c>
      <c r="AJ13" s="1">
        <v>44989.975678130599</v>
      </c>
      <c r="AK13" s="1">
        <v>0.53389858504372101</v>
      </c>
      <c r="AL13" s="1">
        <v>-0.90536236935958003</v>
      </c>
      <c r="AM13" s="1">
        <v>1.3097621920124399E-3</v>
      </c>
      <c r="AN13" s="1">
        <v>1.4897240526698201</v>
      </c>
      <c r="AO13" s="1" t="s">
        <v>38</v>
      </c>
      <c r="AP13" s="1" t="s">
        <v>34</v>
      </c>
      <c r="AQ13" s="1" t="s">
        <v>34</v>
      </c>
      <c r="AR13" s="1" t="s">
        <v>34</v>
      </c>
      <c r="AS13" s="1" t="s">
        <v>34</v>
      </c>
      <c r="AT13" s="1" t="s">
        <v>34</v>
      </c>
      <c r="AU13" s="1" t="s">
        <v>34</v>
      </c>
      <c r="AV13" s="1" t="s">
        <v>34</v>
      </c>
      <c r="AW13" s="1" t="s">
        <v>34</v>
      </c>
      <c r="AX13" s="1" t="s">
        <v>34</v>
      </c>
      <c r="AY13" s="1" t="s">
        <v>34</v>
      </c>
      <c r="AZ13" s="1" t="s">
        <v>34</v>
      </c>
      <c r="BA13" s="1" t="s">
        <v>34</v>
      </c>
      <c r="BB13" s="1" t="s">
        <v>34</v>
      </c>
    </row>
    <row r="14" spans="1:54" x14ac:dyDescent="0.2">
      <c r="A14" s="1" t="s">
        <v>87</v>
      </c>
      <c r="B14" s="1" t="s">
        <v>88</v>
      </c>
      <c r="C14" s="1">
        <v>787.69035150795298</v>
      </c>
      <c r="D14" s="1">
        <v>776.182287209489</v>
      </c>
      <c r="E14" s="1">
        <v>665.89131319926901</v>
      </c>
      <c r="F14" s="1">
        <v>205.12932951900899</v>
      </c>
      <c r="G14" s="1">
        <v>179.77410732662</v>
      </c>
      <c r="H14" s="1">
        <v>188.26179229481099</v>
      </c>
      <c r="I14" s="1">
        <v>743.25465063890397</v>
      </c>
      <c r="J14" s="1">
        <v>191.055076380147</v>
      </c>
      <c r="K14" s="1">
        <v>0.25705197568009203</v>
      </c>
      <c r="L14" s="1">
        <v>-1.9598679943224899</v>
      </c>
      <c r="M14" s="1">
        <v>3.8069336435671E-3</v>
      </c>
      <c r="N14" s="1">
        <v>1.4672401001576201</v>
      </c>
      <c r="O14" s="1" t="s">
        <v>38</v>
      </c>
      <c r="P14" s="1">
        <v>591.26080192110703</v>
      </c>
      <c r="Q14" s="1">
        <v>583.16196034047505</v>
      </c>
      <c r="R14" s="1">
        <v>625.87722296395998</v>
      </c>
      <c r="S14" s="1">
        <v>229.347853814225</v>
      </c>
      <c r="T14" s="1">
        <v>242.88513065355599</v>
      </c>
      <c r="U14" s="1">
        <v>199.687974212966</v>
      </c>
      <c r="V14" s="1">
        <v>600.09999507518103</v>
      </c>
      <c r="W14" s="1">
        <v>223.973652893582</v>
      </c>
      <c r="X14" s="1">
        <v>0.37322722001609598</v>
      </c>
      <c r="Y14" s="1">
        <v>-1.42187388696623</v>
      </c>
      <c r="Z14" s="1">
        <v>3.3163628562602298E-5</v>
      </c>
      <c r="AA14" s="1">
        <v>1.5240695012621801</v>
      </c>
      <c r="AB14" s="1" t="s">
        <v>38</v>
      </c>
      <c r="AC14" s="1">
        <v>492.03233090938699</v>
      </c>
      <c r="AD14" s="1">
        <v>507.04640705492699</v>
      </c>
      <c r="AE14" s="1">
        <v>451.22824422452402</v>
      </c>
      <c r="AF14" s="1">
        <v>167.57642254646899</v>
      </c>
      <c r="AG14" s="1">
        <v>226.688969171965</v>
      </c>
      <c r="AH14" s="1">
        <v>166.62039095870799</v>
      </c>
      <c r="AI14" s="1">
        <v>483.43566072961301</v>
      </c>
      <c r="AJ14" s="1">
        <v>186.96192755904701</v>
      </c>
      <c r="AK14" s="1">
        <v>0.38673590458113899</v>
      </c>
      <c r="AL14" s="1">
        <v>-1.3705793843674601</v>
      </c>
      <c r="AM14" s="1">
        <v>3.9291120688017501E-4</v>
      </c>
      <c r="AN14" s="1">
        <v>1.4979953020942001</v>
      </c>
      <c r="AO14" s="1" t="s">
        <v>38</v>
      </c>
      <c r="AP14" s="1" t="s">
        <v>34</v>
      </c>
      <c r="AQ14" s="1" t="s">
        <v>34</v>
      </c>
      <c r="AR14" s="1" t="s">
        <v>34</v>
      </c>
      <c r="AS14" s="1" t="s">
        <v>34</v>
      </c>
      <c r="AT14" s="1" t="s">
        <v>34</v>
      </c>
      <c r="AU14" s="1" t="s">
        <v>34</v>
      </c>
      <c r="AV14" s="1" t="s">
        <v>34</v>
      </c>
      <c r="AW14" s="1" t="s">
        <v>34</v>
      </c>
      <c r="AX14" s="1" t="s">
        <v>34</v>
      </c>
      <c r="AY14" s="1" t="s">
        <v>34</v>
      </c>
      <c r="AZ14" s="1" t="s">
        <v>34</v>
      </c>
      <c r="BA14" s="1" t="s">
        <v>34</v>
      </c>
      <c r="BB14" s="1" t="s">
        <v>34</v>
      </c>
    </row>
    <row r="15" spans="1:54" x14ac:dyDescent="0.2">
      <c r="A15" s="1" t="s">
        <v>89</v>
      </c>
      <c r="B15" s="1" t="s">
        <v>90</v>
      </c>
      <c r="C15" s="1">
        <v>2346.8073100206998</v>
      </c>
      <c r="D15" s="1">
        <v>2271.2296008131698</v>
      </c>
      <c r="E15" s="1">
        <v>2124.3685303233701</v>
      </c>
      <c r="F15" s="1">
        <v>664.09170075121699</v>
      </c>
      <c r="G15" s="1">
        <v>574.91568750478996</v>
      </c>
      <c r="H15" s="1">
        <v>638.47790982614697</v>
      </c>
      <c r="I15" s="1">
        <v>2247.4684803857499</v>
      </c>
      <c r="J15" s="1">
        <v>625.828432694051</v>
      </c>
      <c r="K15" s="1">
        <v>0.27845927013251698</v>
      </c>
      <c r="L15" s="1">
        <v>-1.8444617729775501</v>
      </c>
      <c r="M15" s="1">
        <v>4.0552173266833599E-4</v>
      </c>
      <c r="N15" s="1">
        <v>1.47669835918587</v>
      </c>
      <c r="O15" s="1" t="s">
        <v>38</v>
      </c>
      <c r="P15" s="1">
        <v>1699.9560369419501</v>
      </c>
      <c r="Q15" s="1">
        <v>1691.12209953006</v>
      </c>
      <c r="R15" s="1">
        <v>1986.8920829301901</v>
      </c>
      <c r="S15" s="1">
        <v>684.36959241302702</v>
      </c>
      <c r="T15" s="1">
        <v>726.636991699041</v>
      </c>
      <c r="U15" s="1">
        <v>685.36651979535804</v>
      </c>
      <c r="V15" s="1">
        <v>1792.6567398007301</v>
      </c>
      <c r="W15" s="1">
        <v>698.79103463580896</v>
      </c>
      <c r="X15" s="1">
        <v>0.38980749583631102</v>
      </c>
      <c r="Y15" s="1">
        <v>-1.3591662615981399</v>
      </c>
      <c r="Z15" s="1">
        <v>6.88459120647984E-3</v>
      </c>
      <c r="AA15" s="1">
        <v>1.51088389881496</v>
      </c>
      <c r="AB15" s="1" t="s">
        <v>38</v>
      </c>
      <c r="AC15" s="1">
        <v>1249.6119183912799</v>
      </c>
      <c r="AD15" s="1">
        <v>1324.5833429124</v>
      </c>
      <c r="AE15" s="1">
        <v>1267.6130034427499</v>
      </c>
      <c r="AF15" s="1">
        <v>416.57735152936499</v>
      </c>
      <c r="AG15" s="1">
        <v>558.47195559427598</v>
      </c>
      <c r="AH15" s="1">
        <v>427.81789346816203</v>
      </c>
      <c r="AI15" s="1">
        <v>1280.6027549154801</v>
      </c>
      <c r="AJ15" s="1">
        <v>467.62240019726801</v>
      </c>
      <c r="AK15" s="1">
        <v>0.36515804639833999</v>
      </c>
      <c r="AL15" s="1">
        <v>-1.45340707362303</v>
      </c>
      <c r="AM15" s="1">
        <v>6.0831051703524798E-4</v>
      </c>
      <c r="AN15" s="1">
        <v>1.50906096382315</v>
      </c>
      <c r="AO15" s="1" t="s">
        <v>38</v>
      </c>
      <c r="AP15" s="1" t="s">
        <v>91</v>
      </c>
      <c r="AQ15" s="1" t="s">
        <v>34</v>
      </c>
      <c r="AR15" s="1" t="s">
        <v>34</v>
      </c>
      <c r="AS15" s="1" t="s">
        <v>34</v>
      </c>
      <c r="AT15" s="1" t="s">
        <v>34</v>
      </c>
      <c r="AU15" s="1" t="s">
        <v>34</v>
      </c>
      <c r="AV15" s="1" t="s">
        <v>92</v>
      </c>
      <c r="AW15" s="1" t="s">
        <v>93</v>
      </c>
      <c r="AX15" s="1" t="s">
        <v>31</v>
      </c>
      <c r="AY15" s="1" t="s">
        <v>94</v>
      </c>
      <c r="AZ15" s="1" t="s">
        <v>95</v>
      </c>
      <c r="BA15" s="1" t="s">
        <v>34</v>
      </c>
      <c r="BB15" s="1" t="s">
        <v>57</v>
      </c>
    </row>
    <row r="16" spans="1:54" x14ac:dyDescent="0.2">
      <c r="A16" s="1" t="s">
        <v>166</v>
      </c>
      <c r="B16" s="1" t="s">
        <v>167</v>
      </c>
      <c r="C16" s="1">
        <v>14269.6131096796</v>
      </c>
      <c r="D16" s="1">
        <v>12848.491979509199</v>
      </c>
      <c r="E16" s="1">
        <v>13476.5304349981</v>
      </c>
      <c r="F16" s="1">
        <v>5138.46631017867</v>
      </c>
      <c r="G16" s="1">
        <v>4762.8863591621803</v>
      </c>
      <c r="H16" s="1">
        <v>5148.3260979999995</v>
      </c>
      <c r="I16" s="1">
        <v>13531.545174729001</v>
      </c>
      <c r="J16" s="1">
        <v>5016.5595891136199</v>
      </c>
      <c r="K16" s="1">
        <v>0.37073072766902998</v>
      </c>
      <c r="L16" s="1">
        <v>-1.43155639834771</v>
      </c>
      <c r="M16" s="1">
        <v>1.0762221024871201E-3</v>
      </c>
      <c r="N16" s="1">
        <v>1.47506603448076</v>
      </c>
      <c r="O16" s="1" t="s">
        <v>38</v>
      </c>
      <c r="P16" s="1">
        <v>12657.975114209599</v>
      </c>
      <c r="Q16" s="1">
        <v>10312.6492200422</v>
      </c>
      <c r="R16" s="1">
        <v>10474.981692003499</v>
      </c>
      <c r="S16" s="1">
        <v>5845.1111603557101</v>
      </c>
      <c r="T16" s="1">
        <v>3725.7706040319799</v>
      </c>
      <c r="U16" s="1">
        <v>4112.5908475407296</v>
      </c>
      <c r="V16" s="1">
        <v>11148.535342085101</v>
      </c>
      <c r="W16" s="1">
        <v>4561.1575373094702</v>
      </c>
      <c r="X16" s="1">
        <v>0.40912616746088198</v>
      </c>
      <c r="Y16" s="1">
        <v>-1.2893822808128701</v>
      </c>
      <c r="Z16" s="1">
        <v>2.9465593751782601E-3</v>
      </c>
      <c r="AA16" s="1">
        <v>1.4682981035292499</v>
      </c>
      <c r="AB16" s="1" t="s">
        <v>38</v>
      </c>
      <c r="AC16" s="1">
        <v>7794.6264800335402</v>
      </c>
      <c r="AD16" s="1">
        <v>7669.8318021885298</v>
      </c>
      <c r="AE16" s="1">
        <v>6593.8510908404196</v>
      </c>
      <c r="AF16" s="1">
        <v>3045.1693700762899</v>
      </c>
      <c r="AG16" s="1">
        <v>4341.8931408671297</v>
      </c>
      <c r="AH16" s="1">
        <v>3695.4650786102502</v>
      </c>
      <c r="AI16" s="1">
        <v>7352.7697910208299</v>
      </c>
      <c r="AJ16" s="1">
        <v>3694.1758631845601</v>
      </c>
      <c r="AK16" s="1">
        <v>0.50241962800139195</v>
      </c>
      <c r="AL16" s="1">
        <v>-0.99303526786496898</v>
      </c>
      <c r="AM16" s="1">
        <v>2.3823855295227901E-3</v>
      </c>
      <c r="AN16" s="1">
        <v>1.4596907820532199</v>
      </c>
      <c r="AO16" s="1" t="s">
        <v>38</v>
      </c>
      <c r="AP16" s="1" t="s">
        <v>34</v>
      </c>
      <c r="AQ16" s="1" t="s">
        <v>34</v>
      </c>
      <c r="AR16" s="1" t="s">
        <v>34</v>
      </c>
      <c r="AS16" s="1" t="s">
        <v>34</v>
      </c>
      <c r="AT16" s="1" t="s">
        <v>34</v>
      </c>
      <c r="AU16" s="1" t="s">
        <v>34</v>
      </c>
      <c r="AV16" s="1" t="s">
        <v>34</v>
      </c>
      <c r="AW16" s="1" t="s">
        <v>34</v>
      </c>
      <c r="AX16" s="1" t="s">
        <v>34</v>
      </c>
      <c r="AY16" s="1" t="s">
        <v>34</v>
      </c>
      <c r="AZ16" s="1" t="s">
        <v>34</v>
      </c>
      <c r="BA16" s="1" t="s">
        <v>34</v>
      </c>
      <c r="BB16" s="1" t="s">
        <v>34</v>
      </c>
    </row>
    <row r="17" spans="1:54" x14ac:dyDescent="0.2">
      <c r="A17" s="1" t="s">
        <v>104</v>
      </c>
      <c r="B17" s="1" t="s">
        <v>105</v>
      </c>
      <c r="C17" s="1">
        <v>226137.59940053601</v>
      </c>
      <c r="D17" s="1">
        <v>195042.56064056401</v>
      </c>
      <c r="E17" s="1">
        <v>208031.648535938</v>
      </c>
      <c r="F17" s="1">
        <v>93117.754374288197</v>
      </c>
      <c r="G17" s="1">
        <v>83951.131882140005</v>
      </c>
      <c r="H17" s="1">
        <v>89866.471811762895</v>
      </c>
      <c r="I17" s="1">
        <v>209737.269525679</v>
      </c>
      <c r="J17" s="1">
        <v>88978.452689397003</v>
      </c>
      <c r="K17" s="1">
        <v>0.424237680268374</v>
      </c>
      <c r="L17" s="1">
        <v>-1.2370553299309499</v>
      </c>
      <c r="M17" s="1">
        <v>3.13219033486852E-3</v>
      </c>
      <c r="N17" s="1">
        <v>1.46530212333784</v>
      </c>
      <c r="O17" s="1" t="s">
        <v>38</v>
      </c>
      <c r="P17" s="1">
        <v>191710.001165002</v>
      </c>
      <c r="Q17" s="1">
        <v>162153.16148886399</v>
      </c>
      <c r="R17" s="1">
        <v>159835.28159095001</v>
      </c>
      <c r="S17" s="1">
        <v>94165.957241533804</v>
      </c>
      <c r="T17" s="1">
        <v>60379.276997213703</v>
      </c>
      <c r="U17" s="1">
        <v>67856.541436161497</v>
      </c>
      <c r="V17" s="1">
        <v>171232.81474827201</v>
      </c>
      <c r="W17" s="1">
        <v>74133.925224969702</v>
      </c>
      <c r="X17" s="1">
        <v>0.43294227998268497</v>
      </c>
      <c r="Y17" s="1">
        <v>-1.20775339772623</v>
      </c>
      <c r="Z17" s="1">
        <v>2.5872373111325E-3</v>
      </c>
      <c r="AA17" s="1">
        <v>1.4696695706534</v>
      </c>
      <c r="AB17" s="1" t="s">
        <v>38</v>
      </c>
      <c r="AC17" s="1">
        <v>124147.913811099</v>
      </c>
      <c r="AD17" s="1">
        <v>114850.463918696</v>
      </c>
      <c r="AE17" s="1">
        <v>94872.882997515306</v>
      </c>
      <c r="AF17" s="1">
        <v>42946.040534828397</v>
      </c>
      <c r="AG17" s="1">
        <v>62027.059904237001</v>
      </c>
      <c r="AH17" s="1">
        <v>54479.6060674529</v>
      </c>
      <c r="AI17" s="1">
        <v>111290.420242437</v>
      </c>
      <c r="AJ17" s="1">
        <v>53150.902168839399</v>
      </c>
      <c r="AK17" s="1">
        <v>0.47758739748717499</v>
      </c>
      <c r="AL17" s="1">
        <v>-1.06616332742752</v>
      </c>
      <c r="AM17" s="1">
        <v>7.6391013094756696E-3</v>
      </c>
      <c r="AN17" s="1">
        <v>1.4340220613749399</v>
      </c>
      <c r="AO17" s="1" t="s">
        <v>38</v>
      </c>
      <c r="AP17" s="1" t="s">
        <v>34</v>
      </c>
      <c r="AQ17" s="1" t="s">
        <v>34</v>
      </c>
      <c r="AR17" s="1" t="s">
        <v>34</v>
      </c>
      <c r="AS17" s="1" t="s">
        <v>34</v>
      </c>
      <c r="AT17" s="1" t="s">
        <v>34</v>
      </c>
      <c r="AU17" s="1" t="s">
        <v>34</v>
      </c>
      <c r="AV17" s="1" t="s">
        <v>34</v>
      </c>
      <c r="AW17" s="1" t="s">
        <v>34</v>
      </c>
      <c r="AX17" s="1" t="s">
        <v>34</v>
      </c>
      <c r="AY17" s="1" t="s">
        <v>34</v>
      </c>
      <c r="AZ17" s="1" t="s">
        <v>34</v>
      </c>
      <c r="BA17" s="1" t="s">
        <v>34</v>
      </c>
      <c r="BB17" s="1" t="s">
        <v>34</v>
      </c>
    </row>
    <row r="18" spans="1:54" x14ac:dyDescent="0.2">
      <c r="A18" s="1" t="s">
        <v>168</v>
      </c>
      <c r="B18" s="1" t="s">
        <v>169</v>
      </c>
      <c r="C18" s="1">
        <v>99.634496543013995</v>
      </c>
      <c r="D18" s="1">
        <v>126.999216040902</v>
      </c>
      <c r="E18" s="1">
        <v>191.177958557892</v>
      </c>
      <c r="F18" s="1">
        <v>2575.5548029065699</v>
      </c>
      <c r="G18" s="1">
        <v>2268.7752882289801</v>
      </c>
      <c r="H18" s="1">
        <v>2449.3729698335901</v>
      </c>
      <c r="I18" s="1">
        <v>139.27055704726899</v>
      </c>
      <c r="J18" s="1">
        <v>2431.2343536563799</v>
      </c>
      <c r="K18" s="1">
        <v>17.4569155548879</v>
      </c>
      <c r="L18" s="1">
        <v>4.12572676801455</v>
      </c>
      <c r="M18" s="1">
        <v>6.5549882165364802E-4</v>
      </c>
      <c r="N18" s="1">
        <v>1.4764578234430199</v>
      </c>
      <c r="O18" s="1" t="s">
        <v>22</v>
      </c>
      <c r="P18" s="1">
        <v>131.48154388492901</v>
      </c>
      <c r="Q18" s="1">
        <v>133.819357638784</v>
      </c>
      <c r="R18" s="1">
        <v>102.220890476294</v>
      </c>
      <c r="S18" s="1">
        <v>3115.34915747787</v>
      </c>
      <c r="T18" s="1">
        <v>3120.5172544965399</v>
      </c>
      <c r="U18" s="1">
        <v>3066.9929911314298</v>
      </c>
      <c r="V18" s="1">
        <v>122.507264000002</v>
      </c>
      <c r="W18" s="1">
        <v>3100.9531343686099</v>
      </c>
      <c r="X18" s="1">
        <v>25.3124021639121</v>
      </c>
      <c r="Y18" s="1">
        <v>4.6617725215582002</v>
      </c>
      <c r="Z18" s="1">
        <v>2.2339554873874399E-7</v>
      </c>
      <c r="AA18" s="1">
        <v>1.5304429213155299</v>
      </c>
      <c r="AB18" s="1" t="s">
        <v>22</v>
      </c>
      <c r="AC18" s="1">
        <v>87.895763165809399</v>
      </c>
      <c r="AD18" s="1">
        <v>136.421480093551</v>
      </c>
      <c r="AE18" s="1">
        <v>150.21107098833099</v>
      </c>
      <c r="AF18" s="1">
        <v>1514.8119458418</v>
      </c>
      <c r="AG18" s="1">
        <v>1768.83612486011</v>
      </c>
      <c r="AH18" s="1">
        <v>1595.4762493616199</v>
      </c>
      <c r="AI18" s="1">
        <v>124.842771415897</v>
      </c>
      <c r="AJ18" s="1">
        <v>1626.3747733545099</v>
      </c>
      <c r="AK18" s="1">
        <v>13.027384404471899</v>
      </c>
      <c r="AL18" s="1">
        <v>3.7034755482878001</v>
      </c>
      <c r="AM18" s="1">
        <v>1.48147376722728E-3</v>
      </c>
      <c r="AN18" s="1">
        <v>1.5134273968046501</v>
      </c>
      <c r="AO18" s="1" t="s">
        <v>22</v>
      </c>
      <c r="AP18" s="1" t="s">
        <v>34</v>
      </c>
      <c r="AQ18" s="1" t="s">
        <v>34</v>
      </c>
      <c r="AR18" s="1" t="s">
        <v>34</v>
      </c>
      <c r="AS18" s="1" t="s">
        <v>34</v>
      </c>
      <c r="AT18" s="1" t="s">
        <v>34</v>
      </c>
      <c r="AU18" s="1" t="s">
        <v>34</v>
      </c>
      <c r="AV18" s="1" t="s">
        <v>34</v>
      </c>
      <c r="AW18" s="1" t="s">
        <v>34</v>
      </c>
      <c r="AX18" s="1" t="s">
        <v>34</v>
      </c>
      <c r="AY18" s="1" t="s">
        <v>34</v>
      </c>
      <c r="AZ18" s="1" t="s">
        <v>34</v>
      </c>
      <c r="BA18" s="1" t="s">
        <v>34</v>
      </c>
      <c r="BB18" s="1" t="s">
        <v>34</v>
      </c>
    </row>
    <row r="19" spans="1:54" x14ac:dyDescent="0.2">
      <c r="A19" s="1" t="s">
        <v>106</v>
      </c>
      <c r="B19" s="1" t="s">
        <v>107</v>
      </c>
      <c r="C19" s="1">
        <v>360.57095647677198</v>
      </c>
      <c r="D19" s="1">
        <v>342.29458245750499</v>
      </c>
      <c r="E19" s="1">
        <v>440.41594663728102</v>
      </c>
      <c r="F19" s="1">
        <v>5094.40461790062</v>
      </c>
      <c r="G19" s="1">
        <v>5166.4804256050302</v>
      </c>
      <c r="H19" s="1">
        <v>5296.8069204626499</v>
      </c>
      <c r="I19" s="1">
        <v>381.09382852385301</v>
      </c>
      <c r="J19" s="1">
        <v>5185.89732132277</v>
      </c>
      <c r="K19" s="1">
        <v>13.607927846562299</v>
      </c>
      <c r="L19" s="1">
        <v>3.7663754914067402</v>
      </c>
      <c r="M19" s="1">
        <v>6.45229561717731E-6</v>
      </c>
      <c r="N19" s="1">
        <v>1.4809934389320201</v>
      </c>
      <c r="O19" s="1" t="s">
        <v>22</v>
      </c>
      <c r="P19" s="1">
        <v>547.09485483607</v>
      </c>
      <c r="Q19" s="1">
        <v>506.46181014883501</v>
      </c>
      <c r="R19" s="1">
        <v>498.50195202938198</v>
      </c>
      <c r="S19" s="1">
        <v>6769.5555367816896</v>
      </c>
      <c r="T19" s="1">
        <v>6393.2879062361599</v>
      </c>
      <c r="U19" s="1">
        <v>6561.97637575724</v>
      </c>
      <c r="V19" s="1">
        <v>517.35287233809595</v>
      </c>
      <c r="W19" s="1">
        <v>6574.9399395916998</v>
      </c>
      <c r="X19" s="1">
        <v>12.708811125136499</v>
      </c>
      <c r="Y19" s="1">
        <v>3.6677571713283599</v>
      </c>
      <c r="Z19" s="1">
        <v>2.5449997089735198E-4</v>
      </c>
      <c r="AA19" s="1">
        <v>1.52829781510715</v>
      </c>
      <c r="AB19" s="1" t="s">
        <v>22</v>
      </c>
      <c r="AC19" s="1">
        <v>217.66148533974101</v>
      </c>
      <c r="AD19" s="1">
        <v>270.184541053901</v>
      </c>
      <c r="AE19" s="1">
        <v>459.01974282512799</v>
      </c>
      <c r="AF19" s="1">
        <v>2862.2453866358501</v>
      </c>
      <c r="AG19" s="1">
        <v>3009.3218558743501</v>
      </c>
      <c r="AH19" s="1">
        <v>3381.62057479246</v>
      </c>
      <c r="AI19" s="1">
        <v>315.62192307292298</v>
      </c>
      <c r="AJ19" s="1">
        <v>3084.3959391008898</v>
      </c>
      <c r="AK19" s="1">
        <v>9.7724388378060993</v>
      </c>
      <c r="AL19" s="1">
        <v>3.2887186502313801</v>
      </c>
      <c r="AM19" s="1">
        <v>6.7427919766566396E-4</v>
      </c>
      <c r="AN19" s="1">
        <v>1.5096342495032899</v>
      </c>
      <c r="AO19" s="1" t="s">
        <v>22</v>
      </c>
      <c r="AP19" s="1" t="s">
        <v>34</v>
      </c>
      <c r="AQ19" s="1" t="s">
        <v>34</v>
      </c>
      <c r="AR19" s="1" t="s">
        <v>34</v>
      </c>
      <c r="AS19" s="1" t="s">
        <v>34</v>
      </c>
      <c r="AT19" s="1" t="s">
        <v>34</v>
      </c>
      <c r="AU19" s="1" t="s">
        <v>34</v>
      </c>
      <c r="AV19" s="1" t="s">
        <v>34</v>
      </c>
      <c r="AW19" s="1" t="s">
        <v>34</v>
      </c>
      <c r="AX19" s="1" t="s">
        <v>34</v>
      </c>
      <c r="AY19" s="1" t="s">
        <v>34</v>
      </c>
      <c r="AZ19" s="1" t="s">
        <v>34</v>
      </c>
      <c r="BA19" s="1" t="s">
        <v>34</v>
      </c>
      <c r="BB19" s="1" t="s">
        <v>34</v>
      </c>
    </row>
    <row r="20" spans="1:54" x14ac:dyDescent="0.2">
      <c r="A20" s="1" t="s">
        <v>170</v>
      </c>
      <c r="B20" s="1" t="s">
        <v>171</v>
      </c>
      <c r="C20" s="1">
        <v>39.233704048615103</v>
      </c>
      <c r="D20" s="1">
        <v>34.460163158941498</v>
      </c>
      <c r="E20" s="1">
        <v>43.419461018032401</v>
      </c>
      <c r="F20" s="1">
        <v>244.37721523666701</v>
      </c>
      <c r="G20" s="1">
        <v>211.29729363254</v>
      </c>
      <c r="H20" s="1">
        <v>256.15914696664203</v>
      </c>
      <c r="I20" s="1">
        <v>39.037776075196298</v>
      </c>
      <c r="J20" s="1">
        <v>237.277885278616</v>
      </c>
      <c r="K20" s="1">
        <v>6.0781609285723901</v>
      </c>
      <c r="L20" s="1">
        <v>2.6036348729154501</v>
      </c>
      <c r="M20" s="1">
        <v>3.5089573238318498E-3</v>
      </c>
      <c r="N20" s="1">
        <v>1.4665266413579401</v>
      </c>
      <c r="O20" s="1" t="s">
        <v>22</v>
      </c>
      <c r="P20" s="1">
        <v>46.2224071557415</v>
      </c>
      <c r="Q20" s="1">
        <v>35.874959126483098</v>
      </c>
      <c r="R20" s="1">
        <v>32.916429381652499</v>
      </c>
      <c r="S20" s="1">
        <v>416.383909773406</v>
      </c>
      <c r="T20" s="1">
        <v>378.35915253067299</v>
      </c>
      <c r="U20" s="1">
        <v>368.32972265656002</v>
      </c>
      <c r="V20" s="1">
        <v>38.337931887959002</v>
      </c>
      <c r="W20" s="1">
        <v>387.690928320213</v>
      </c>
      <c r="X20" s="1">
        <v>10.112463276663499</v>
      </c>
      <c r="Y20" s="1">
        <v>3.33806255841563</v>
      </c>
      <c r="Z20" s="1">
        <v>9.0112161770914702E-4</v>
      </c>
      <c r="AA20" s="1">
        <v>1.52358264583966</v>
      </c>
      <c r="AB20" s="1" t="s">
        <v>22</v>
      </c>
      <c r="AC20" s="1">
        <v>48.8851067157063</v>
      </c>
      <c r="AD20" s="1">
        <v>52.650912240251202</v>
      </c>
      <c r="AE20" s="1">
        <v>57.675279231057601</v>
      </c>
      <c r="AF20" s="1">
        <v>172.268626037286</v>
      </c>
      <c r="AG20" s="1">
        <v>144.387590555646</v>
      </c>
      <c r="AH20" s="1">
        <v>152.62543538110901</v>
      </c>
      <c r="AI20" s="1">
        <v>53.070432729004999</v>
      </c>
      <c r="AJ20" s="1">
        <v>156.42721732467999</v>
      </c>
      <c r="AK20" s="1">
        <v>2.9475398876705801</v>
      </c>
      <c r="AL20" s="1">
        <v>1.5595113366503801</v>
      </c>
      <c r="AM20" s="1">
        <v>3.54982951690556E-3</v>
      </c>
      <c r="AN20" s="1">
        <v>1.50001983469892</v>
      </c>
      <c r="AO20" s="1" t="s">
        <v>22</v>
      </c>
      <c r="AP20" s="1" t="s">
        <v>34</v>
      </c>
      <c r="AQ20" s="1" t="s">
        <v>34</v>
      </c>
      <c r="AR20" s="1" t="s">
        <v>172</v>
      </c>
      <c r="AS20" s="1" t="s">
        <v>173</v>
      </c>
      <c r="AT20" s="1" t="s">
        <v>174</v>
      </c>
      <c r="AU20" s="1" t="s">
        <v>175</v>
      </c>
      <c r="AV20" s="1" t="s">
        <v>34</v>
      </c>
      <c r="AW20" s="1" t="s">
        <v>34</v>
      </c>
      <c r="AX20" s="1" t="s">
        <v>34</v>
      </c>
      <c r="AY20" s="1" t="s">
        <v>34</v>
      </c>
      <c r="AZ20" s="1" t="s">
        <v>34</v>
      </c>
      <c r="BA20" s="1" t="s">
        <v>34</v>
      </c>
      <c r="BB20" s="1" t="s">
        <v>34</v>
      </c>
    </row>
    <row r="21" spans="1:54" x14ac:dyDescent="0.2">
      <c r="A21" s="1" t="s">
        <v>118</v>
      </c>
      <c r="B21" s="1" t="s">
        <v>119</v>
      </c>
      <c r="C21" s="1">
        <v>12637.7392147798</v>
      </c>
      <c r="D21" s="1">
        <v>11785.772041609</v>
      </c>
      <c r="E21" s="1">
        <v>10564.800429516399</v>
      </c>
      <c r="F21" s="1">
        <v>56410.475818333798</v>
      </c>
      <c r="G21" s="1">
        <v>49545.071300415802</v>
      </c>
      <c r="H21" s="1">
        <v>49971.6076594435</v>
      </c>
      <c r="I21" s="1">
        <v>11662.7705619684</v>
      </c>
      <c r="J21" s="1">
        <v>51975.718259397698</v>
      </c>
      <c r="K21" s="1">
        <v>4.4565498380708499</v>
      </c>
      <c r="L21" s="1">
        <v>2.1559272397967901</v>
      </c>
      <c r="M21" s="1">
        <v>1.7199911398963299E-3</v>
      </c>
      <c r="N21" s="1">
        <v>1.47183647906084</v>
      </c>
      <c r="O21" s="1" t="s">
        <v>22</v>
      </c>
      <c r="P21" s="1">
        <v>18016.383130066701</v>
      </c>
      <c r="Q21" s="1">
        <v>12568.407169894799</v>
      </c>
      <c r="R21" s="1">
        <v>12712.290514221801</v>
      </c>
      <c r="S21" s="1">
        <v>51627.441720273702</v>
      </c>
      <c r="T21" s="1">
        <v>61436.889458643098</v>
      </c>
      <c r="U21" s="1">
        <v>68588.291934542096</v>
      </c>
      <c r="V21" s="1">
        <v>14432.3602713944</v>
      </c>
      <c r="W21" s="1">
        <v>60550.874371152997</v>
      </c>
      <c r="X21" s="1">
        <v>4.1954935459286897</v>
      </c>
      <c r="Y21" s="1">
        <v>2.06884053518981</v>
      </c>
      <c r="Z21" s="1">
        <v>5.8610056142850402E-3</v>
      </c>
      <c r="AA21" s="1">
        <v>1.4939627946823399</v>
      </c>
      <c r="AB21" s="1" t="s">
        <v>22</v>
      </c>
      <c r="AC21" s="1">
        <v>30650.040325276299</v>
      </c>
      <c r="AD21" s="1">
        <v>31665.109041117201</v>
      </c>
      <c r="AE21" s="1">
        <v>31743.4781993545</v>
      </c>
      <c r="AF21" s="1">
        <v>95880.687607867105</v>
      </c>
      <c r="AG21" s="1">
        <v>102794.67620024001</v>
      </c>
      <c r="AH21" s="1">
        <v>96731.710017386999</v>
      </c>
      <c r="AI21" s="1">
        <v>31352.875855249298</v>
      </c>
      <c r="AJ21" s="1">
        <v>98469.024608498003</v>
      </c>
      <c r="AK21" s="1">
        <v>3.1406696171385402</v>
      </c>
      <c r="AL21" s="1">
        <v>1.6510721866113001</v>
      </c>
      <c r="AM21" s="1">
        <v>8.0843301129545199E-4</v>
      </c>
      <c r="AN21" s="1">
        <v>1.5180675709475</v>
      </c>
      <c r="AO21" s="1" t="s">
        <v>22</v>
      </c>
      <c r="AP21" s="1" t="s">
        <v>34</v>
      </c>
      <c r="AQ21" s="1" t="s">
        <v>34</v>
      </c>
      <c r="AR21" s="1" t="s">
        <v>34</v>
      </c>
      <c r="AS21" s="1" t="s">
        <v>34</v>
      </c>
      <c r="AT21" s="1" t="s">
        <v>34</v>
      </c>
      <c r="AU21" s="1" t="s">
        <v>34</v>
      </c>
      <c r="AV21" s="1" t="s">
        <v>34</v>
      </c>
      <c r="AW21" s="1" t="s">
        <v>34</v>
      </c>
      <c r="AX21" s="1" t="s">
        <v>34</v>
      </c>
      <c r="AY21" s="1" t="s">
        <v>34</v>
      </c>
      <c r="AZ21" s="1" t="s">
        <v>34</v>
      </c>
      <c r="BA21" s="1" t="s">
        <v>34</v>
      </c>
      <c r="BB21" s="1" t="s">
        <v>34</v>
      </c>
    </row>
    <row r="22" spans="1:54" x14ac:dyDescent="0.2">
      <c r="A22" s="1" t="s">
        <v>126</v>
      </c>
      <c r="B22" s="1" t="s">
        <v>127</v>
      </c>
      <c r="C22" s="1">
        <v>26527.9870941685</v>
      </c>
      <c r="D22" s="1">
        <v>21570.177992545501</v>
      </c>
      <c r="E22" s="1">
        <v>23544.246658667002</v>
      </c>
      <c r="F22" s="1">
        <v>11635.255021806601</v>
      </c>
      <c r="G22" s="1">
        <v>9599.1589385241296</v>
      </c>
      <c r="H22" s="1">
        <v>10264.317654049501</v>
      </c>
      <c r="I22" s="1">
        <v>23880.803915126999</v>
      </c>
      <c r="J22" s="1">
        <v>10499.577204793401</v>
      </c>
      <c r="K22" s="1">
        <v>0.43966598620838598</v>
      </c>
      <c r="L22" s="1">
        <v>-1.1855201689471899</v>
      </c>
      <c r="M22" s="1">
        <v>5.1200330600826502E-3</v>
      </c>
      <c r="N22" s="1">
        <v>1.4446939250641599</v>
      </c>
      <c r="O22" s="1" t="s">
        <v>38</v>
      </c>
      <c r="P22" s="1">
        <v>17307.184648517599</v>
      </c>
      <c r="Q22" s="1">
        <v>15895.5250437428</v>
      </c>
      <c r="R22" s="1">
        <v>17178.503683987699</v>
      </c>
      <c r="S22" s="1">
        <v>9992.56056015174</v>
      </c>
      <c r="T22" s="1">
        <v>10639.053497663401</v>
      </c>
      <c r="U22" s="1">
        <v>11733.376698578901</v>
      </c>
      <c r="V22" s="1">
        <v>16793.737792082698</v>
      </c>
      <c r="W22" s="1">
        <v>10788.3302521313</v>
      </c>
      <c r="X22" s="1">
        <v>0.64240197064511995</v>
      </c>
      <c r="Y22" s="1">
        <v>-0.638451776385216</v>
      </c>
      <c r="Z22" s="1">
        <v>9.62687048870994E-4</v>
      </c>
      <c r="AA22" s="1">
        <v>1.49622755616335</v>
      </c>
      <c r="AB22" s="1" t="s">
        <v>38</v>
      </c>
      <c r="AC22" s="1">
        <v>15844.265755865301</v>
      </c>
      <c r="AD22" s="1">
        <v>15608.4702469149</v>
      </c>
      <c r="AE22" s="1">
        <v>15123.619610085099</v>
      </c>
      <c r="AF22" s="1">
        <v>7260.6941465342697</v>
      </c>
      <c r="AG22" s="1">
        <v>8221.4155881666593</v>
      </c>
      <c r="AH22" s="1">
        <v>9164.7610724408805</v>
      </c>
      <c r="AI22" s="1">
        <v>15525.451870955099</v>
      </c>
      <c r="AJ22" s="1">
        <v>8215.6236023805996</v>
      </c>
      <c r="AK22" s="1">
        <v>0.52917130339699403</v>
      </c>
      <c r="AL22" s="1">
        <v>-0.91819326752887298</v>
      </c>
      <c r="AM22" s="1">
        <v>2.2641452365682099E-3</v>
      </c>
      <c r="AN22" s="1">
        <v>1.5017727231375799</v>
      </c>
      <c r="AO22" s="1" t="s">
        <v>38</v>
      </c>
      <c r="AP22" s="1" t="s">
        <v>34</v>
      </c>
      <c r="AQ22" s="1" t="s">
        <v>34</v>
      </c>
      <c r="AR22" s="1" t="s">
        <v>34</v>
      </c>
      <c r="AS22" s="1" t="s">
        <v>34</v>
      </c>
      <c r="AT22" s="1" t="s">
        <v>34</v>
      </c>
      <c r="AU22" s="1" t="s">
        <v>34</v>
      </c>
      <c r="AV22" s="1" t="s">
        <v>34</v>
      </c>
      <c r="AW22" s="1" t="s">
        <v>34</v>
      </c>
      <c r="AX22" s="1" t="s">
        <v>34</v>
      </c>
      <c r="AY22" s="1" t="s">
        <v>34</v>
      </c>
      <c r="AZ22" s="1" t="s">
        <v>34</v>
      </c>
      <c r="BA22" s="1" t="s">
        <v>34</v>
      </c>
      <c r="BB22" s="1" t="s">
        <v>34</v>
      </c>
    </row>
    <row r="23" spans="1:54" x14ac:dyDescent="0.2">
      <c r="A23" s="1" t="s">
        <v>176</v>
      </c>
      <c r="B23" s="1" t="s">
        <v>177</v>
      </c>
      <c r="C23" s="1">
        <v>258813.43350188099</v>
      </c>
      <c r="D23" s="1">
        <v>219735.24402375001</v>
      </c>
      <c r="E23" s="1">
        <v>217339.50155781899</v>
      </c>
      <c r="F23" s="1">
        <v>145011.746658377</v>
      </c>
      <c r="G23" s="1">
        <v>116247.918020474</v>
      </c>
      <c r="H23" s="1">
        <v>130087.78647084101</v>
      </c>
      <c r="I23" s="1">
        <v>231962.72636115001</v>
      </c>
      <c r="J23" s="1">
        <v>130449.150383231</v>
      </c>
      <c r="K23" s="1">
        <v>0.56237117242763501</v>
      </c>
      <c r="L23" s="1">
        <v>-0.83040545222233597</v>
      </c>
      <c r="M23" s="1">
        <v>5.5161739193523201E-3</v>
      </c>
      <c r="N23" s="1">
        <v>1.41723868945197</v>
      </c>
      <c r="O23" s="1" t="s">
        <v>38</v>
      </c>
      <c r="P23" s="1">
        <v>201280.80395109401</v>
      </c>
      <c r="Q23" s="1">
        <v>202359.35277683701</v>
      </c>
      <c r="R23" s="1">
        <v>193505.73096480401</v>
      </c>
      <c r="S23" s="1">
        <v>141407.174011878</v>
      </c>
      <c r="T23" s="1">
        <v>138037.135611882</v>
      </c>
      <c r="U23" s="1">
        <v>145735.07931898299</v>
      </c>
      <c r="V23" s="1">
        <v>199048.62923091199</v>
      </c>
      <c r="W23" s="1">
        <v>141726.46298091399</v>
      </c>
      <c r="X23" s="1">
        <v>0.712019286585997</v>
      </c>
      <c r="Y23" s="1">
        <v>-0.490011774643548</v>
      </c>
      <c r="Z23" s="1">
        <v>1.2110563266451201E-4</v>
      </c>
      <c r="AA23" s="1">
        <v>1.51702458487269</v>
      </c>
      <c r="AB23" s="1" t="s">
        <v>38</v>
      </c>
      <c r="AC23" s="1">
        <v>230775.415959851</v>
      </c>
      <c r="AD23" s="1">
        <v>233539.31105931499</v>
      </c>
      <c r="AE23" s="1">
        <v>242230.788697743</v>
      </c>
      <c r="AF23" s="1">
        <v>101015.745205396</v>
      </c>
      <c r="AG23" s="1">
        <v>114562.388100248</v>
      </c>
      <c r="AH23" s="1">
        <v>118048.48767395</v>
      </c>
      <c r="AI23" s="1">
        <v>235515.171905636</v>
      </c>
      <c r="AJ23" s="1">
        <v>111208.873659865</v>
      </c>
      <c r="AK23" s="1">
        <v>0.472194095862421</v>
      </c>
      <c r="AL23" s="1">
        <v>-1.0825480921248301</v>
      </c>
      <c r="AM23" s="1">
        <v>1.0399973771266901E-4</v>
      </c>
      <c r="AN23" s="1">
        <v>1.51351410548679</v>
      </c>
      <c r="AO23" s="1" t="s">
        <v>38</v>
      </c>
      <c r="AP23" s="1" t="s">
        <v>34</v>
      </c>
      <c r="AQ23" s="1" t="s">
        <v>34</v>
      </c>
      <c r="AR23" s="1" t="s">
        <v>34</v>
      </c>
      <c r="AS23" s="1" t="s">
        <v>34</v>
      </c>
      <c r="AT23" s="1" t="s">
        <v>34</v>
      </c>
      <c r="AU23" s="1" t="s">
        <v>34</v>
      </c>
      <c r="AV23" s="1" t="s">
        <v>34</v>
      </c>
      <c r="AW23" s="1" t="s">
        <v>34</v>
      </c>
      <c r="AX23" s="1" t="s">
        <v>34</v>
      </c>
      <c r="AY23" s="1" t="s">
        <v>34</v>
      </c>
      <c r="AZ23" s="1" t="s">
        <v>34</v>
      </c>
      <c r="BA23" s="1" t="s">
        <v>34</v>
      </c>
      <c r="BB23" s="1" t="s">
        <v>34</v>
      </c>
    </row>
    <row r="24" spans="1:54" x14ac:dyDescent="0.2">
      <c r="A24" s="1" t="s">
        <v>178</v>
      </c>
      <c r="B24" s="1" t="s">
        <v>179</v>
      </c>
      <c r="C24" s="1">
        <v>715.38421504524194</v>
      </c>
      <c r="D24" s="1">
        <v>565.78615188923698</v>
      </c>
      <c r="E24" s="1">
        <v>623.72779521006601</v>
      </c>
      <c r="F24" s="1">
        <v>1203.3366409835301</v>
      </c>
      <c r="G24" s="1">
        <v>1160.43231783637</v>
      </c>
      <c r="H24" s="1">
        <v>975.07554137572799</v>
      </c>
      <c r="I24" s="1">
        <v>634.96605404818195</v>
      </c>
      <c r="J24" s="1">
        <v>1112.9481667318801</v>
      </c>
      <c r="K24" s="1">
        <v>1.7527679781247401</v>
      </c>
      <c r="L24" s="1">
        <v>0.80963503262731196</v>
      </c>
      <c r="M24" s="1">
        <v>7.5149263233825203E-3</v>
      </c>
      <c r="N24" s="1">
        <v>1.4012383005140301</v>
      </c>
      <c r="O24" s="1" t="s">
        <v>22</v>
      </c>
      <c r="P24" s="1">
        <v>756.75149763111301</v>
      </c>
      <c r="Q24" s="1">
        <v>636.27025684456203</v>
      </c>
      <c r="R24" s="1">
        <v>633.42885930991895</v>
      </c>
      <c r="S24" s="1">
        <v>1211.58796974093</v>
      </c>
      <c r="T24" s="1">
        <v>1067.2049443354599</v>
      </c>
      <c r="U24" s="1">
        <v>1198.94933608732</v>
      </c>
      <c r="V24" s="1">
        <v>675.48353792853095</v>
      </c>
      <c r="W24" s="1">
        <v>1159.2474167212399</v>
      </c>
      <c r="X24" s="1">
        <v>1.71617419467577</v>
      </c>
      <c r="Y24" s="1">
        <v>0.77919599633411296</v>
      </c>
      <c r="Z24" s="1">
        <v>1.50803006630199E-3</v>
      </c>
      <c r="AA24" s="1">
        <v>1.47830864283647</v>
      </c>
      <c r="AB24" s="1" t="s">
        <v>22</v>
      </c>
      <c r="AC24" s="1">
        <v>1397.14103420583</v>
      </c>
      <c r="AD24" s="1">
        <v>1230.25465247593</v>
      </c>
      <c r="AE24" s="1">
        <v>1464.4077843078201</v>
      </c>
      <c r="AF24" s="1">
        <v>711.88784244706903</v>
      </c>
      <c r="AG24" s="1">
        <v>784.22200795983997</v>
      </c>
      <c r="AH24" s="1">
        <v>952.78360174112402</v>
      </c>
      <c r="AI24" s="1">
        <v>1363.93449032986</v>
      </c>
      <c r="AJ24" s="1">
        <v>816.29781738267798</v>
      </c>
      <c r="AK24" s="1">
        <v>0.59848755432913803</v>
      </c>
      <c r="AL24" s="1">
        <v>-0.74060684854452197</v>
      </c>
      <c r="AM24" s="1">
        <v>5.3606896653595401E-3</v>
      </c>
      <c r="AN24" s="1">
        <v>1.42986964178791</v>
      </c>
      <c r="AO24" s="1" t="s">
        <v>38</v>
      </c>
      <c r="AP24" s="1" t="s">
        <v>34</v>
      </c>
      <c r="AQ24" s="1" t="s">
        <v>34</v>
      </c>
      <c r="AR24" s="1" t="s">
        <v>34</v>
      </c>
      <c r="AS24" s="1" t="s">
        <v>34</v>
      </c>
      <c r="AT24" s="1" t="s">
        <v>34</v>
      </c>
      <c r="AU24" s="1" t="s">
        <v>34</v>
      </c>
      <c r="AV24" s="1" t="s">
        <v>34</v>
      </c>
      <c r="AW24" s="1" t="s">
        <v>34</v>
      </c>
      <c r="AX24" s="1" t="s">
        <v>34</v>
      </c>
      <c r="AY24" s="1" t="s">
        <v>34</v>
      </c>
      <c r="AZ24" s="1" t="s">
        <v>34</v>
      </c>
      <c r="BA24" s="1" t="s">
        <v>34</v>
      </c>
      <c r="BB24" s="1" t="s">
        <v>34</v>
      </c>
    </row>
    <row r="25" spans="1:54" x14ac:dyDescent="0.2">
      <c r="A25" s="1" t="s">
        <v>180</v>
      </c>
      <c r="B25" s="1" t="s">
        <v>181</v>
      </c>
      <c r="C25" s="1">
        <v>235.826322119228</v>
      </c>
      <c r="D25" s="1">
        <v>136.37095034216301</v>
      </c>
      <c r="E25" s="1">
        <v>243.32642405571701</v>
      </c>
      <c r="F25" s="1">
        <v>842.82410500560002</v>
      </c>
      <c r="G25" s="1">
        <v>684.13157869423003</v>
      </c>
      <c r="H25" s="1">
        <v>930.55745690906497</v>
      </c>
      <c r="I25" s="1">
        <v>205.17456550570299</v>
      </c>
      <c r="J25" s="1">
        <v>819.17104686963205</v>
      </c>
      <c r="K25" s="1">
        <v>3.9925565084082701</v>
      </c>
      <c r="L25" s="1">
        <v>1.9973128268784499</v>
      </c>
      <c r="M25" s="1">
        <v>5.3556283174330402E-3</v>
      </c>
      <c r="N25" s="1">
        <v>1.4313471011957599</v>
      </c>
      <c r="O25" s="1" t="s">
        <v>22</v>
      </c>
      <c r="P25" s="1">
        <v>586.20889478777997</v>
      </c>
      <c r="Q25" s="1">
        <v>381.272955137971</v>
      </c>
      <c r="R25" s="1">
        <v>352.842111192544</v>
      </c>
      <c r="S25" s="1">
        <v>1079.6156623732099</v>
      </c>
      <c r="T25" s="1">
        <v>1019.3165726779901</v>
      </c>
      <c r="U25" s="1">
        <v>1376.1044674009299</v>
      </c>
      <c r="V25" s="1">
        <v>440.10798703943198</v>
      </c>
      <c r="W25" s="1">
        <v>1158.34556748404</v>
      </c>
      <c r="X25" s="1">
        <v>2.6319576140304402</v>
      </c>
      <c r="Y25" s="1">
        <v>1.3961362555927299</v>
      </c>
      <c r="Z25" s="1">
        <v>8.2697710405730002E-3</v>
      </c>
      <c r="AA25" s="1">
        <v>1.43275118022651</v>
      </c>
      <c r="AB25" s="1" t="s">
        <v>22</v>
      </c>
      <c r="AC25" s="1">
        <v>674.43982070437903</v>
      </c>
      <c r="AD25" s="1">
        <v>637.38912397240301</v>
      </c>
      <c r="AE25" s="1">
        <v>791.69903477224796</v>
      </c>
      <c r="AF25" s="1">
        <v>1203.0907675764399</v>
      </c>
      <c r="AG25" s="1">
        <v>1150.3720967898701</v>
      </c>
      <c r="AH25" s="1">
        <v>1413.35455432144</v>
      </c>
      <c r="AI25" s="1">
        <v>701.17599314967697</v>
      </c>
      <c r="AJ25" s="1">
        <v>1255.60580622925</v>
      </c>
      <c r="AK25" s="1">
        <v>1.7907141979991099</v>
      </c>
      <c r="AL25" s="1">
        <v>0.84053509833357698</v>
      </c>
      <c r="AM25" s="1">
        <v>7.7605095279005996E-3</v>
      </c>
      <c r="AN25" s="1">
        <v>1.4419155066242799</v>
      </c>
      <c r="AO25" s="1" t="s">
        <v>22</v>
      </c>
      <c r="AP25" s="1" t="s">
        <v>34</v>
      </c>
      <c r="AQ25" s="1" t="s">
        <v>34</v>
      </c>
      <c r="AR25" s="1" t="s">
        <v>34</v>
      </c>
      <c r="AS25" s="1" t="s">
        <v>34</v>
      </c>
      <c r="AT25" s="1" t="s">
        <v>34</v>
      </c>
      <c r="AU25" s="1" t="s">
        <v>34</v>
      </c>
      <c r="AV25" s="1" t="s">
        <v>34</v>
      </c>
      <c r="AW25" s="1" t="s">
        <v>34</v>
      </c>
      <c r="AX25" s="1" t="s">
        <v>34</v>
      </c>
      <c r="AY25" s="1" t="s">
        <v>34</v>
      </c>
      <c r="AZ25" s="1" t="s">
        <v>34</v>
      </c>
      <c r="BA25" s="1" t="s">
        <v>34</v>
      </c>
      <c r="BB25" s="1" t="s">
        <v>34</v>
      </c>
    </row>
  </sheetData>
  <phoneticPr fontId="1" type="noConversion"/>
  <conditionalFormatting sqref="A1:A25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5D6B4-353B-4C3B-B3AF-E1C52DD59158}">
  <dimension ref="A1:BB15"/>
  <sheetViews>
    <sheetView tabSelected="1" workbookViewId="0">
      <selection sqref="A1:XFD1"/>
    </sheetView>
  </sheetViews>
  <sheetFormatPr defaultRowHeight="14.25" x14ac:dyDescent="0.2"/>
  <sheetData>
    <row r="1" spans="1:54" s="7" customFormat="1" x14ac:dyDescent="0.2">
      <c r="A1" s="6" t="s">
        <v>0</v>
      </c>
      <c r="B1" s="6" t="s">
        <v>1</v>
      </c>
      <c r="C1" s="6" t="s">
        <v>223</v>
      </c>
      <c r="D1" s="6" t="s">
        <v>224</v>
      </c>
      <c r="E1" s="6" t="s">
        <v>225</v>
      </c>
      <c r="F1" s="6" t="s">
        <v>211</v>
      </c>
      <c r="G1" s="6" t="s">
        <v>212</v>
      </c>
      <c r="H1" s="6" t="s">
        <v>213</v>
      </c>
      <c r="I1" s="6" t="s">
        <v>226</v>
      </c>
      <c r="J1" s="6" t="s">
        <v>214</v>
      </c>
      <c r="K1" s="6" t="s">
        <v>2</v>
      </c>
      <c r="L1" s="6" t="s">
        <v>3</v>
      </c>
      <c r="M1" s="6" t="s">
        <v>4</v>
      </c>
      <c r="N1" s="6" t="s">
        <v>5</v>
      </c>
      <c r="O1" s="6" t="s">
        <v>6</v>
      </c>
      <c r="P1" s="6" t="s">
        <v>227</v>
      </c>
      <c r="Q1" s="6" t="s">
        <v>228</v>
      </c>
      <c r="R1" s="6" t="s">
        <v>229</v>
      </c>
      <c r="S1" s="6" t="s">
        <v>215</v>
      </c>
      <c r="T1" s="6" t="s">
        <v>216</v>
      </c>
      <c r="U1" s="6" t="s">
        <v>217</v>
      </c>
      <c r="V1" s="6" t="s">
        <v>230</v>
      </c>
      <c r="W1" s="6" t="s">
        <v>218</v>
      </c>
      <c r="X1" s="6" t="s">
        <v>2</v>
      </c>
      <c r="Y1" s="6" t="s">
        <v>3</v>
      </c>
      <c r="Z1" s="6" t="s">
        <v>4</v>
      </c>
      <c r="AA1" s="6" t="s">
        <v>5</v>
      </c>
      <c r="AB1" s="6" t="s">
        <v>6</v>
      </c>
      <c r="AC1" s="6" t="s">
        <v>231</v>
      </c>
      <c r="AD1" s="6" t="s">
        <v>232</v>
      </c>
      <c r="AE1" s="6" t="s">
        <v>233</v>
      </c>
      <c r="AF1" s="6" t="s">
        <v>219</v>
      </c>
      <c r="AG1" s="6" t="s">
        <v>220</v>
      </c>
      <c r="AH1" s="6" t="s">
        <v>221</v>
      </c>
      <c r="AI1" s="6" t="s">
        <v>234</v>
      </c>
      <c r="AJ1" s="6" t="s">
        <v>222</v>
      </c>
      <c r="AK1" s="6" t="s">
        <v>2</v>
      </c>
      <c r="AL1" s="6" t="s">
        <v>3</v>
      </c>
      <c r="AM1" s="6" t="s">
        <v>4</v>
      </c>
      <c r="AN1" s="6" t="s">
        <v>5</v>
      </c>
      <c r="AO1" s="6" t="s">
        <v>6</v>
      </c>
      <c r="AP1" s="6" t="s">
        <v>7</v>
      </c>
      <c r="AQ1" s="6" t="s">
        <v>8</v>
      </c>
      <c r="AR1" s="6" t="s">
        <v>9</v>
      </c>
      <c r="AS1" s="6" t="s">
        <v>10</v>
      </c>
      <c r="AT1" s="6" t="s">
        <v>11</v>
      </c>
      <c r="AU1" s="6" t="s">
        <v>12</v>
      </c>
      <c r="AV1" s="6" t="s">
        <v>13</v>
      </c>
      <c r="AW1" s="6" t="s">
        <v>14</v>
      </c>
      <c r="AX1" s="6" t="s">
        <v>15</v>
      </c>
      <c r="AY1" s="6" t="s">
        <v>16</v>
      </c>
      <c r="AZ1" s="6" t="s">
        <v>17</v>
      </c>
      <c r="BA1" s="6" t="s">
        <v>18</v>
      </c>
      <c r="BB1" s="6" t="s">
        <v>19</v>
      </c>
    </row>
    <row r="2" spans="1:54" s="2" customFormat="1" x14ac:dyDescent="0.2">
      <c r="A2" s="3" t="s">
        <v>20</v>
      </c>
      <c r="B2" s="3" t="s">
        <v>182</v>
      </c>
      <c r="C2" s="3">
        <v>99.966905300075396</v>
      </c>
      <c r="D2" s="3">
        <v>111.063759380948</v>
      </c>
      <c r="E2" s="3">
        <v>129.766552671835</v>
      </c>
      <c r="F2" s="3">
        <v>844.05601551931102</v>
      </c>
      <c r="G2" s="3">
        <v>843.99441064238795</v>
      </c>
      <c r="H2" s="3">
        <v>824.00715416148898</v>
      </c>
      <c r="I2" s="3">
        <v>113.599072450953</v>
      </c>
      <c r="J2" s="3">
        <v>837.35252677439598</v>
      </c>
      <c r="K2" s="3">
        <v>7.3711211606585003</v>
      </c>
      <c r="L2" s="3">
        <v>2.88188407249593</v>
      </c>
      <c r="M2" s="3">
        <v>6.9067209922071298E-7</v>
      </c>
      <c r="N2" s="3">
        <v>1.4524801259415601</v>
      </c>
      <c r="O2" s="3" t="s">
        <v>22</v>
      </c>
      <c r="P2" s="3">
        <v>124.985463185686</v>
      </c>
      <c r="Q2" s="3">
        <v>175.19916657939299</v>
      </c>
      <c r="R2" s="3">
        <v>176.911288160683</v>
      </c>
      <c r="S2" s="3">
        <v>1159.5591469768699</v>
      </c>
      <c r="T2" s="3">
        <v>1336.4739042659701</v>
      </c>
      <c r="U2" s="3">
        <v>1150.2221102433</v>
      </c>
      <c r="V2" s="3">
        <v>159.03197264192099</v>
      </c>
      <c r="W2" s="3">
        <v>1215.4183871620501</v>
      </c>
      <c r="X2" s="3">
        <v>7.6426039806392003</v>
      </c>
      <c r="Y2" s="3">
        <v>2.9340642756803899</v>
      </c>
      <c r="Z2" s="3">
        <v>1.8110654126766101E-3</v>
      </c>
      <c r="AA2" s="3">
        <v>1.49418129848473</v>
      </c>
      <c r="AB2" s="3" t="s">
        <v>22</v>
      </c>
      <c r="AC2" s="3">
        <v>84.074446909089502</v>
      </c>
      <c r="AD2" s="3">
        <v>130.97379306177999</v>
      </c>
      <c r="AE2" s="3">
        <v>187.29288349155499</v>
      </c>
      <c r="AF2" s="3">
        <v>829.43401898409797</v>
      </c>
      <c r="AG2" s="3">
        <v>780.32303746380603</v>
      </c>
      <c r="AH2" s="3">
        <v>818.40190415393795</v>
      </c>
      <c r="AI2" s="3">
        <v>134.113707820808</v>
      </c>
      <c r="AJ2" s="3">
        <v>809.38632020061402</v>
      </c>
      <c r="AK2" s="3">
        <v>6.0350752607783402</v>
      </c>
      <c r="AL2" s="3">
        <v>2.5933717623099799</v>
      </c>
      <c r="AM2" s="3">
        <v>3.0092032285490903E-4</v>
      </c>
      <c r="AN2" s="3">
        <v>1.5684141596732599</v>
      </c>
      <c r="AO2" s="3" t="s">
        <v>22</v>
      </c>
      <c r="AP2" s="3" t="s">
        <v>23</v>
      </c>
      <c r="AQ2" s="3" t="s">
        <v>24</v>
      </c>
      <c r="AR2" s="3" t="s">
        <v>25</v>
      </c>
      <c r="AS2" s="3" t="s">
        <v>26</v>
      </c>
      <c r="AT2" s="3" t="s">
        <v>27</v>
      </c>
      <c r="AU2" s="3" t="s">
        <v>28</v>
      </c>
      <c r="AV2" s="3" t="s">
        <v>29</v>
      </c>
      <c r="AW2" s="3" t="s">
        <v>30</v>
      </c>
      <c r="AX2" s="3" t="s">
        <v>31</v>
      </c>
      <c r="AY2" s="3" t="s">
        <v>32</v>
      </c>
      <c r="AZ2" s="3" t="s">
        <v>33</v>
      </c>
      <c r="BA2" s="3" t="s">
        <v>34</v>
      </c>
      <c r="BB2" s="3" t="s">
        <v>35</v>
      </c>
    </row>
    <row r="3" spans="1:54" s="2" customFormat="1" x14ac:dyDescent="0.2">
      <c r="A3" s="3" t="s">
        <v>183</v>
      </c>
      <c r="B3" s="3" t="s">
        <v>184</v>
      </c>
      <c r="C3" s="3">
        <v>817.42982389517294</v>
      </c>
      <c r="D3" s="3">
        <v>777.07020808824996</v>
      </c>
      <c r="E3" s="3">
        <v>1139.0314603552499</v>
      </c>
      <c r="F3" s="3">
        <v>170.43935364838799</v>
      </c>
      <c r="G3" s="3">
        <v>62.2990285688672</v>
      </c>
      <c r="H3" s="3">
        <v>305.50000532832098</v>
      </c>
      <c r="I3" s="3">
        <v>911.17716411289098</v>
      </c>
      <c r="J3" s="3">
        <v>179.41279584852501</v>
      </c>
      <c r="K3" s="3">
        <v>0.196902208390175</v>
      </c>
      <c r="L3" s="3">
        <v>-2.3444488027657902</v>
      </c>
      <c r="M3" s="3">
        <v>9.2906976370656699E-3</v>
      </c>
      <c r="N3" s="3">
        <v>1.3628253252573199</v>
      </c>
      <c r="O3" s="3" t="s">
        <v>38</v>
      </c>
      <c r="P3" s="3">
        <v>1027.67940082166</v>
      </c>
      <c r="Q3" s="3">
        <v>962.03301847250202</v>
      </c>
      <c r="R3" s="3">
        <v>852.25945473258105</v>
      </c>
      <c r="S3" s="3">
        <v>75.569603215607501</v>
      </c>
      <c r="T3" s="3">
        <v>55.587547991275798</v>
      </c>
      <c r="U3" s="3">
        <v>100.499120151431</v>
      </c>
      <c r="V3" s="3">
        <v>947.32395800891402</v>
      </c>
      <c r="W3" s="3">
        <v>77.218757119438095</v>
      </c>
      <c r="X3" s="3">
        <v>8.1512513714671095E-2</v>
      </c>
      <c r="Y3" s="3">
        <v>-3.6168346324156402</v>
      </c>
      <c r="Z3" s="3">
        <v>2.1268372302516501E-3</v>
      </c>
      <c r="AA3" s="3">
        <v>1.4938613046944</v>
      </c>
      <c r="AB3" s="3" t="s">
        <v>38</v>
      </c>
      <c r="AC3" s="3">
        <v>805.24057332472</v>
      </c>
      <c r="AD3" s="3">
        <v>811.57250360264504</v>
      </c>
      <c r="AE3" s="3">
        <v>634.83290713593703</v>
      </c>
      <c r="AF3" s="3">
        <v>161.32101691567701</v>
      </c>
      <c r="AG3" s="3">
        <v>161.64289540541199</v>
      </c>
      <c r="AH3" s="3">
        <v>188.64786733092399</v>
      </c>
      <c r="AI3" s="3">
        <v>750.54866135443399</v>
      </c>
      <c r="AJ3" s="3">
        <v>170.53725988400399</v>
      </c>
      <c r="AK3" s="3">
        <v>0.22721679308074999</v>
      </c>
      <c r="AL3" s="3">
        <v>-2.13785862976746</v>
      </c>
      <c r="AM3" s="3">
        <v>8.5605636816579594E-3</v>
      </c>
      <c r="AN3" s="3">
        <v>1.5451284366714999</v>
      </c>
      <c r="AO3" s="3" t="s">
        <v>38</v>
      </c>
      <c r="AP3" s="3" t="s">
        <v>185</v>
      </c>
      <c r="AQ3" s="3" t="s">
        <v>186</v>
      </c>
      <c r="AR3" s="3" t="s">
        <v>34</v>
      </c>
      <c r="AS3" s="3" t="s">
        <v>34</v>
      </c>
      <c r="AT3" s="3" t="s">
        <v>34</v>
      </c>
      <c r="AU3" s="3" t="s">
        <v>34</v>
      </c>
      <c r="AV3" s="3" t="s">
        <v>187</v>
      </c>
      <c r="AW3" s="3" t="s">
        <v>34</v>
      </c>
      <c r="AX3" s="3" t="s">
        <v>31</v>
      </c>
      <c r="AY3" s="3" t="s">
        <v>188</v>
      </c>
      <c r="AZ3" s="3" t="s">
        <v>189</v>
      </c>
      <c r="BA3" s="3" t="s">
        <v>34</v>
      </c>
      <c r="BB3" s="3" t="s">
        <v>73</v>
      </c>
    </row>
    <row r="4" spans="1:54" s="2" customFormat="1" x14ac:dyDescent="0.2">
      <c r="A4" s="3" t="s">
        <v>46</v>
      </c>
      <c r="B4" s="3" t="s">
        <v>47</v>
      </c>
      <c r="C4" s="3">
        <v>9532.5575993703897</v>
      </c>
      <c r="D4" s="3">
        <v>8744.5008307365806</v>
      </c>
      <c r="E4" s="3">
        <v>9053.1738836497807</v>
      </c>
      <c r="F4" s="3">
        <v>2564.1266773346701</v>
      </c>
      <c r="G4" s="3">
        <v>2865.8045510566299</v>
      </c>
      <c r="H4" s="3">
        <v>2389.1059355808502</v>
      </c>
      <c r="I4" s="3">
        <v>9110.0774379189206</v>
      </c>
      <c r="J4" s="3">
        <v>2606.3457213240499</v>
      </c>
      <c r="K4" s="3">
        <v>0.28609479327537302</v>
      </c>
      <c r="L4" s="3">
        <v>-1.80543485302547</v>
      </c>
      <c r="M4" s="3">
        <v>7.8459989736608793E-5</v>
      </c>
      <c r="N4" s="3">
        <v>1.44925539518504</v>
      </c>
      <c r="O4" s="3" t="s">
        <v>38</v>
      </c>
      <c r="P4" s="3">
        <v>10708.3203253141</v>
      </c>
      <c r="Q4" s="3">
        <v>10685.772525132101</v>
      </c>
      <c r="R4" s="3">
        <v>12248.162697674599</v>
      </c>
      <c r="S4" s="3">
        <v>3716.8661495575702</v>
      </c>
      <c r="T4" s="3">
        <v>2781.66243514712</v>
      </c>
      <c r="U4" s="3">
        <v>3492.0687997137602</v>
      </c>
      <c r="V4" s="3">
        <v>11214.0851827069</v>
      </c>
      <c r="W4" s="3">
        <v>3330.1991281394799</v>
      </c>
      <c r="X4" s="3">
        <v>0.29696574208968302</v>
      </c>
      <c r="Y4" s="3">
        <v>-1.7516315832820999</v>
      </c>
      <c r="Z4" s="3">
        <v>7.7124799076987095E-4</v>
      </c>
      <c r="AA4" s="3">
        <v>1.4877902575170801</v>
      </c>
      <c r="AB4" s="3" t="s">
        <v>38</v>
      </c>
      <c r="AC4" s="3">
        <v>9795.4745983616704</v>
      </c>
      <c r="AD4" s="3">
        <v>11349.7613804598</v>
      </c>
      <c r="AE4" s="3">
        <v>11078.4793880002</v>
      </c>
      <c r="AF4" s="3">
        <v>4303.0217052455901</v>
      </c>
      <c r="AG4" s="3">
        <v>3255.6522880429002</v>
      </c>
      <c r="AH4" s="3">
        <v>3532.9455218400699</v>
      </c>
      <c r="AI4" s="3">
        <v>10741.238455607199</v>
      </c>
      <c r="AJ4" s="3">
        <v>3697.20650504285</v>
      </c>
      <c r="AK4" s="3">
        <v>0.34420672442224798</v>
      </c>
      <c r="AL4" s="3">
        <v>-1.5386528127449599</v>
      </c>
      <c r="AM4" s="3">
        <v>5.7386073941058195E-4</v>
      </c>
      <c r="AN4" s="3">
        <v>1.55565648096966</v>
      </c>
      <c r="AO4" s="3" t="s">
        <v>38</v>
      </c>
      <c r="AP4" s="3" t="s">
        <v>48</v>
      </c>
      <c r="AQ4" s="3" t="s">
        <v>49</v>
      </c>
      <c r="AR4" s="3" t="s">
        <v>50</v>
      </c>
      <c r="AS4" s="3" t="s">
        <v>51</v>
      </c>
      <c r="AT4" s="3" t="s">
        <v>52</v>
      </c>
      <c r="AU4" s="3" t="s">
        <v>53</v>
      </c>
      <c r="AV4" s="3" t="s">
        <v>54</v>
      </c>
      <c r="AW4" s="3" t="s">
        <v>34</v>
      </c>
      <c r="AX4" s="3" t="s">
        <v>31</v>
      </c>
      <c r="AY4" s="3" t="s">
        <v>55</v>
      </c>
      <c r="AZ4" s="3" t="s">
        <v>56</v>
      </c>
      <c r="BA4" s="3" t="s">
        <v>34</v>
      </c>
      <c r="BB4" s="3" t="s">
        <v>57</v>
      </c>
    </row>
    <row r="5" spans="1:54" s="2" customFormat="1" x14ac:dyDescent="0.2">
      <c r="A5" s="3" t="s">
        <v>74</v>
      </c>
      <c r="B5" s="3" t="s">
        <v>75</v>
      </c>
      <c r="C5" s="3">
        <v>643.10265732639698</v>
      </c>
      <c r="D5" s="3">
        <v>624.33614285061105</v>
      </c>
      <c r="E5" s="3">
        <v>450.814583522178</v>
      </c>
      <c r="F5" s="3">
        <v>1485.79425450953</v>
      </c>
      <c r="G5" s="3">
        <v>1447.0298611918799</v>
      </c>
      <c r="H5" s="3">
        <v>1303.9010016021</v>
      </c>
      <c r="I5" s="3">
        <v>572.751127899729</v>
      </c>
      <c r="J5" s="3">
        <v>1412.2417057678399</v>
      </c>
      <c r="K5" s="3">
        <v>2.4657161496067399</v>
      </c>
      <c r="L5" s="3">
        <v>1.30200672791393</v>
      </c>
      <c r="M5" s="3">
        <v>5.5299761554483597E-4</v>
      </c>
      <c r="N5" s="3">
        <v>1.42764724829887</v>
      </c>
      <c r="O5" s="3" t="s">
        <v>22</v>
      </c>
      <c r="P5" s="3">
        <v>410.30347258405197</v>
      </c>
      <c r="Q5" s="3">
        <v>591.63947573689995</v>
      </c>
      <c r="R5" s="3">
        <v>890.86147370628703</v>
      </c>
      <c r="S5" s="3">
        <v>1952.0166092243401</v>
      </c>
      <c r="T5" s="3">
        <v>2166.60116443774</v>
      </c>
      <c r="U5" s="3">
        <v>1845.73500570594</v>
      </c>
      <c r="V5" s="3">
        <v>630.93480734241302</v>
      </c>
      <c r="W5" s="3">
        <v>1988.1175931226701</v>
      </c>
      <c r="X5" s="3">
        <v>3.15106659196202</v>
      </c>
      <c r="Y5" s="3">
        <v>1.6558402433679</v>
      </c>
      <c r="Z5" s="3">
        <v>2.2327019064846501E-3</v>
      </c>
      <c r="AA5" s="3">
        <v>1.4607142562994999</v>
      </c>
      <c r="AB5" s="3" t="s">
        <v>22</v>
      </c>
      <c r="AC5" s="3">
        <v>303.99421330556697</v>
      </c>
      <c r="AD5" s="3">
        <v>288.27101805095299</v>
      </c>
      <c r="AE5" s="3">
        <v>476.20264281504302</v>
      </c>
      <c r="AF5" s="3">
        <v>1317.8055290653799</v>
      </c>
      <c r="AG5" s="3">
        <v>1043.1877603333501</v>
      </c>
      <c r="AH5" s="3">
        <v>994.41935524585597</v>
      </c>
      <c r="AI5" s="3">
        <v>356.155958057188</v>
      </c>
      <c r="AJ5" s="3">
        <v>1118.4708815481999</v>
      </c>
      <c r="AK5" s="3">
        <v>3.1403963804210799</v>
      </c>
      <c r="AL5" s="3">
        <v>1.65094666738967</v>
      </c>
      <c r="AM5" s="3">
        <v>5.6594752506088399E-3</v>
      </c>
      <c r="AN5" s="3">
        <v>1.5060185185828601</v>
      </c>
      <c r="AO5" s="3" t="s">
        <v>22</v>
      </c>
      <c r="AP5" s="3" t="s">
        <v>76</v>
      </c>
      <c r="AQ5" s="3" t="s">
        <v>34</v>
      </c>
      <c r="AR5" s="3" t="s">
        <v>77</v>
      </c>
      <c r="AS5" s="3" t="s">
        <v>26</v>
      </c>
      <c r="AT5" s="3" t="s">
        <v>27</v>
      </c>
      <c r="AU5" s="3" t="s">
        <v>78</v>
      </c>
      <c r="AV5" s="3" t="s">
        <v>79</v>
      </c>
      <c r="AW5" s="3" t="s">
        <v>80</v>
      </c>
      <c r="AX5" s="3" t="s">
        <v>31</v>
      </c>
      <c r="AY5" s="3" t="s">
        <v>32</v>
      </c>
      <c r="AZ5" s="3" t="s">
        <v>33</v>
      </c>
      <c r="BA5" s="3" t="s">
        <v>34</v>
      </c>
      <c r="BB5" s="3" t="s">
        <v>73</v>
      </c>
    </row>
    <row r="6" spans="1:54" s="2" customFormat="1" x14ac:dyDescent="0.2">
      <c r="A6" s="3" t="s">
        <v>190</v>
      </c>
      <c r="B6" s="3" t="s">
        <v>191</v>
      </c>
      <c r="C6" s="3">
        <v>420.25404413762197</v>
      </c>
      <c r="D6" s="3">
        <v>362.587218771317</v>
      </c>
      <c r="E6" s="3">
        <v>431.43023642358401</v>
      </c>
      <c r="F6" s="3">
        <v>276.892448874617</v>
      </c>
      <c r="G6" s="3">
        <v>228.35335406758199</v>
      </c>
      <c r="H6" s="3">
        <v>261.196620864588</v>
      </c>
      <c r="I6" s="3">
        <v>404.757166444174</v>
      </c>
      <c r="J6" s="3">
        <v>255.480807935596</v>
      </c>
      <c r="K6" s="3">
        <v>0.63119526747362098</v>
      </c>
      <c r="L6" s="3">
        <v>-0.66384170642118301</v>
      </c>
      <c r="M6" s="3">
        <v>6.5488390113790798E-3</v>
      </c>
      <c r="N6" s="3">
        <v>1.3685755980420899</v>
      </c>
      <c r="O6" s="3" t="s">
        <v>38</v>
      </c>
      <c r="P6" s="3">
        <v>521.55497884608201</v>
      </c>
      <c r="Q6" s="3">
        <v>413.41653206506697</v>
      </c>
      <c r="R6" s="3">
        <v>461.64028868557398</v>
      </c>
      <c r="S6" s="3">
        <v>252.39287512906299</v>
      </c>
      <c r="T6" s="3">
        <v>149.95600204003199</v>
      </c>
      <c r="U6" s="3">
        <v>245.324794104967</v>
      </c>
      <c r="V6" s="3">
        <v>465.53726653224101</v>
      </c>
      <c r="W6" s="3">
        <v>215.891223758021</v>
      </c>
      <c r="X6" s="3">
        <v>0.463746383541282</v>
      </c>
      <c r="Y6" s="3">
        <v>-1.10859206375748</v>
      </c>
      <c r="Z6" s="3">
        <v>5.4168865946679799E-3</v>
      </c>
      <c r="AA6" s="3">
        <v>1.41507078009577</v>
      </c>
      <c r="AB6" s="3" t="s">
        <v>38</v>
      </c>
      <c r="AC6" s="3">
        <v>302.23552751235201</v>
      </c>
      <c r="AD6" s="3">
        <v>352.99094083527899</v>
      </c>
      <c r="AE6" s="3">
        <v>333.68241203139002</v>
      </c>
      <c r="AF6" s="3">
        <v>247.32344211578001</v>
      </c>
      <c r="AG6" s="3">
        <v>213.40468565086701</v>
      </c>
      <c r="AH6" s="3">
        <v>243.29974734210299</v>
      </c>
      <c r="AI6" s="3">
        <v>329.63629345967399</v>
      </c>
      <c r="AJ6" s="3">
        <v>234.67595836958299</v>
      </c>
      <c r="AK6" s="3">
        <v>0.71192390833715202</v>
      </c>
      <c r="AL6" s="3">
        <v>-0.49020504320554298</v>
      </c>
      <c r="AM6" s="3">
        <v>8.3748483273055705E-3</v>
      </c>
      <c r="AN6" s="3">
        <v>1.47124737995565</v>
      </c>
      <c r="AO6" s="3" t="s">
        <v>38</v>
      </c>
      <c r="AP6" s="3" t="s">
        <v>34</v>
      </c>
      <c r="AQ6" s="3" t="s">
        <v>34</v>
      </c>
      <c r="AR6" s="3" t="s">
        <v>34</v>
      </c>
      <c r="AS6" s="3" t="s">
        <v>34</v>
      </c>
      <c r="AT6" s="3" t="s">
        <v>34</v>
      </c>
      <c r="AU6" s="3" t="s">
        <v>34</v>
      </c>
      <c r="AV6" s="3" t="s">
        <v>34</v>
      </c>
      <c r="AW6" s="3" t="s">
        <v>34</v>
      </c>
      <c r="AX6" s="3" t="s">
        <v>34</v>
      </c>
      <c r="AY6" s="3" t="s">
        <v>34</v>
      </c>
      <c r="AZ6" s="3" t="s">
        <v>34</v>
      </c>
      <c r="BA6" s="3" t="s">
        <v>34</v>
      </c>
      <c r="BB6" s="3" t="s">
        <v>34</v>
      </c>
    </row>
    <row r="7" spans="1:54" s="2" customFormat="1" x14ac:dyDescent="0.2">
      <c r="A7" s="3" t="s">
        <v>192</v>
      </c>
      <c r="B7" s="3" t="s">
        <v>193</v>
      </c>
      <c r="C7" s="3">
        <v>86.915446430512702</v>
      </c>
      <c r="D7" s="3">
        <v>99.203063215267605</v>
      </c>
      <c r="E7" s="3">
        <v>118.77994277243801</v>
      </c>
      <c r="F7" s="3">
        <v>30.302918996825198</v>
      </c>
      <c r="G7" s="3">
        <v>32.262409149765098</v>
      </c>
      <c r="H7" s="3">
        <v>51.348810593860101</v>
      </c>
      <c r="I7" s="3">
        <v>101.63281747273901</v>
      </c>
      <c r="J7" s="3">
        <v>37.971379580150099</v>
      </c>
      <c r="K7" s="3">
        <v>0.37361337139290701</v>
      </c>
      <c r="L7" s="3">
        <v>-1.4203820057470999</v>
      </c>
      <c r="M7" s="3">
        <v>6.7230485042095401E-3</v>
      </c>
      <c r="N7" s="3">
        <v>1.3695058402753999</v>
      </c>
      <c r="O7" s="3" t="s">
        <v>38</v>
      </c>
      <c r="P7" s="3">
        <v>169.394743744968</v>
      </c>
      <c r="Q7" s="3">
        <v>195.90046661412899</v>
      </c>
      <c r="R7" s="3">
        <v>172.48301353603</v>
      </c>
      <c r="S7" s="3">
        <v>440.47533618208098</v>
      </c>
      <c r="T7" s="3">
        <v>373.02297002552098</v>
      </c>
      <c r="U7" s="3">
        <v>391.49859726357403</v>
      </c>
      <c r="V7" s="3">
        <v>179.25940796504199</v>
      </c>
      <c r="W7" s="3">
        <v>401.66563449039199</v>
      </c>
      <c r="X7" s="3">
        <v>2.2406948625464702</v>
      </c>
      <c r="Y7" s="3">
        <v>1.16394619625384</v>
      </c>
      <c r="Z7" s="3">
        <v>3.25248047096685E-3</v>
      </c>
      <c r="AA7" s="3">
        <v>1.47622130548882</v>
      </c>
      <c r="AB7" s="3" t="s">
        <v>22</v>
      </c>
      <c r="AC7" s="3">
        <v>153.687664375472</v>
      </c>
      <c r="AD7" s="3">
        <v>187.41625651582399</v>
      </c>
      <c r="AE7" s="3">
        <v>151.948512316375</v>
      </c>
      <c r="AF7" s="3">
        <v>309.21071343412899</v>
      </c>
      <c r="AG7" s="3">
        <v>322.70722410560097</v>
      </c>
      <c r="AH7" s="3">
        <v>372.63108861186402</v>
      </c>
      <c r="AI7" s="3">
        <v>164.35081106922399</v>
      </c>
      <c r="AJ7" s="3">
        <v>334.84967538386502</v>
      </c>
      <c r="AK7" s="3">
        <v>2.0374081101603299</v>
      </c>
      <c r="AL7" s="3">
        <v>1.0267349933287599</v>
      </c>
      <c r="AM7" s="3">
        <v>3.49967408924575E-3</v>
      </c>
      <c r="AN7" s="3">
        <v>1.5240249213529899</v>
      </c>
      <c r="AO7" s="3" t="s">
        <v>22</v>
      </c>
      <c r="AP7" s="3" t="s">
        <v>34</v>
      </c>
      <c r="AQ7" s="3" t="s">
        <v>34</v>
      </c>
      <c r="AR7" s="3" t="s">
        <v>34</v>
      </c>
      <c r="AS7" s="3" t="s">
        <v>34</v>
      </c>
      <c r="AT7" s="3" t="s">
        <v>34</v>
      </c>
      <c r="AU7" s="3" t="s">
        <v>34</v>
      </c>
      <c r="AV7" s="3" t="s">
        <v>34</v>
      </c>
      <c r="AW7" s="3" t="s">
        <v>34</v>
      </c>
      <c r="AX7" s="3" t="s">
        <v>34</v>
      </c>
      <c r="AY7" s="3" t="s">
        <v>34</v>
      </c>
      <c r="AZ7" s="3" t="s">
        <v>34</v>
      </c>
      <c r="BA7" s="3" t="s">
        <v>34</v>
      </c>
      <c r="BB7" s="3" t="s">
        <v>34</v>
      </c>
    </row>
    <row r="8" spans="1:54" s="2" customFormat="1" x14ac:dyDescent="0.2">
      <c r="A8" s="3" t="s">
        <v>98</v>
      </c>
      <c r="B8" s="3" t="s">
        <v>99</v>
      </c>
      <c r="C8" s="3">
        <v>60.399187425288702</v>
      </c>
      <c r="D8" s="3">
        <v>25.645666502905701</v>
      </c>
      <c r="E8" s="3">
        <v>42.505548414389501</v>
      </c>
      <c r="F8" s="3">
        <v>200.839218328897</v>
      </c>
      <c r="G8" s="3">
        <v>154.80504577173599</v>
      </c>
      <c r="H8" s="3">
        <v>172.88847293626199</v>
      </c>
      <c r="I8" s="3">
        <v>42.850134114194603</v>
      </c>
      <c r="J8" s="3">
        <v>176.177579012298</v>
      </c>
      <c r="K8" s="3">
        <v>4.1114825578559202</v>
      </c>
      <c r="L8" s="3">
        <v>2.0396587085520901</v>
      </c>
      <c r="M8" s="3">
        <v>1.83568316265704E-3</v>
      </c>
      <c r="N8" s="3">
        <v>1.4167130302614299</v>
      </c>
      <c r="O8" s="3" t="s">
        <v>22</v>
      </c>
      <c r="P8" s="3">
        <v>32.178764817480598</v>
      </c>
      <c r="Q8" s="3">
        <v>67.707674404460207</v>
      </c>
      <c r="R8" s="3">
        <v>127.363775976978</v>
      </c>
      <c r="S8" s="3">
        <v>252.93416985981199</v>
      </c>
      <c r="T8" s="3">
        <v>282.48492661803402</v>
      </c>
      <c r="U8" s="3">
        <v>297.68787091345399</v>
      </c>
      <c r="V8" s="3">
        <v>75.750071732972899</v>
      </c>
      <c r="W8" s="3">
        <v>277.70232246376702</v>
      </c>
      <c r="X8" s="3">
        <v>3.6660337886239498</v>
      </c>
      <c r="Y8" s="3">
        <v>1.8742200827833</v>
      </c>
      <c r="Z8" s="3">
        <v>8.3533887723835996E-3</v>
      </c>
      <c r="AA8" s="3">
        <v>1.4403137297201301</v>
      </c>
      <c r="AB8" s="3" t="s">
        <v>22</v>
      </c>
      <c r="AC8" s="3">
        <v>40.801668516363002</v>
      </c>
      <c r="AD8" s="3">
        <v>26.4684284379953</v>
      </c>
      <c r="AE8" s="3">
        <v>51.5380057408168</v>
      </c>
      <c r="AF8" s="3">
        <v>180.05432179664601</v>
      </c>
      <c r="AG8" s="3">
        <v>154.79671917177799</v>
      </c>
      <c r="AH8" s="3">
        <v>139.90992674772801</v>
      </c>
      <c r="AI8" s="3">
        <v>39.602700898391703</v>
      </c>
      <c r="AJ8" s="3">
        <v>158.25365590538399</v>
      </c>
      <c r="AK8" s="3">
        <v>3.9960318946784499</v>
      </c>
      <c r="AL8" s="3">
        <v>1.99856809817307</v>
      </c>
      <c r="AM8" s="3">
        <v>2.1614203014751602E-3</v>
      </c>
      <c r="AN8" s="3">
        <v>1.53487614293664</v>
      </c>
      <c r="AO8" s="3" t="s">
        <v>22</v>
      </c>
      <c r="AP8" s="3" t="s">
        <v>34</v>
      </c>
      <c r="AQ8" s="3" t="s">
        <v>34</v>
      </c>
      <c r="AR8" s="3" t="s">
        <v>34</v>
      </c>
      <c r="AS8" s="3" t="s">
        <v>34</v>
      </c>
      <c r="AT8" s="3" t="s">
        <v>34</v>
      </c>
      <c r="AU8" s="3" t="s">
        <v>34</v>
      </c>
      <c r="AV8" s="3" t="s">
        <v>100</v>
      </c>
      <c r="AW8" s="3" t="s">
        <v>34</v>
      </c>
      <c r="AX8" s="3" t="s">
        <v>101</v>
      </c>
      <c r="AY8" s="3" t="s">
        <v>32</v>
      </c>
      <c r="AZ8" s="3" t="s">
        <v>33</v>
      </c>
      <c r="BA8" s="3" t="s">
        <v>34</v>
      </c>
      <c r="BB8" s="3" t="s">
        <v>73</v>
      </c>
    </row>
    <row r="9" spans="1:54" s="2" customFormat="1" x14ac:dyDescent="0.2">
      <c r="A9" s="3" t="s">
        <v>102</v>
      </c>
      <c r="B9" s="3" t="s">
        <v>103</v>
      </c>
      <c r="C9" s="3">
        <v>735.78812113927995</v>
      </c>
      <c r="D9" s="3">
        <v>559.71887593240399</v>
      </c>
      <c r="E9" s="3">
        <v>588.40718557727496</v>
      </c>
      <c r="F9" s="3">
        <v>204.61083608098599</v>
      </c>
      <c r="G9" s="3">
        <v>263.68607984336501</v>
      </c>
      <c r="H9" s="3">
        <v>300.58343807349303</v>
      </c>
      <c r="I9" s="3">
        <v>627.97139421632005</v>
      </c>
      <c r="J9" s="3">
        <v>256.29345133261501</v>
      </c>
      <c r="K9" s="3">
        <v>0.40812918182755398</v>
      </c>
      <c r="L9" s="3">
        <v>-1.2929022258185801</v>
      </c>
      <c r="M9" s="3">
        <v>9.1475944684544508E-3</v>
      </c>
      <c r="N9" s="3">
        <v>1.38196546935292</v>
      </c>
      <c r="O9" s="3" t="s">
        <v>38</v>
      </c>
      <c r="P9" s="3">
        <v>1455.36341481462</v>
      </c>
      <c r="Q9" s="3">
        <v>1239.73331857223</v>
      </c>
      <c r="R9" s="3">
        <v>1257.1324961965099</v>
      </c>
      <c r="S9" s="3">
        <v>238.19246095260701</v>
      </c>
      <c r="T9" s="3">
        <v>269.52051565572498</v>
      </c>
      <c r="U9" s="3">
        <v>360.54534244758003</v>
      </c>
      <c r="V9" s="3">
        <v>1317.4097431944499</v>
      </c>
      <c r="W9" s="3">
        <v>289.41943968530398</v>
      </c>
      <c r="X9" s="3">
        <v>0.219688248990417</v>
      </c>
      <c r="Y9" s="3">
        <v>-2.1864703920658601</v>
      </c>
      <c r="Z9" s="3">
        <v>8.8729597575829705E-4</v>
      </c>
      <c r="AA9" s="3">
        <v>1.4878813194163201</v>
      </c>
      <c r="AB9" s="3" t="s">
        <v>38</v>
      </c>
      <c r="AC9" s="3">
        <v>995.46522048519398</v>
      </c>
      <c r="AD9" s="3">
        <v>1367.8898446883099</v>
      </c>
      <c r="AE9" s="3">
        <v>1254.4314437866501</v>
      </c>
      <c r="AF9" s="3">
        <v>346.46936676601098</v>
      </c>
      <c r="AG9" s="3">
        <v>223.475404714847</v>
      </c>
      <c r="AH9" s="3">
        <v>453.87612629242602</v>
      </c>
      <c r="AI9" s="3">
        <v>1205.9288363200501</v>
      </c>
      <c r="AJ9" s="3">
        <v>341.27363259109501</v>
      </c>
      <c r="AK9" s="3">
        <v>0.28299649391626402</v>
      </c>
      <c r="AL9" s="3">
        <v>-1.8211439154731499</v>
      </c>
      <c r="AM9" s="3">
        <v>5.0187582956237597E-3</v>
      </c>
      <c r="AN9" s="3">
        <v>1.51034859596501</v>
      </c>
      <c r="AO9" s="3" t="s">
        <v>38</v>
      </c>
      <c r="AP9" s="3" t="s">
        <v>34</v>
      </c>
      <c r="AQ9" s="3" t="s">
        <v>34</v>
      </c>
      <c r="AR9" s="3" t="s">
        <v>34</v>
      </c>
      <c r="AS9" s="3" t="s">
        <v>34</v>
      </c>
      <c r="AT9" s="3" t="s">
        <v>34</v>
      </c>
      <c r="AU9" s="3" t="s">
        <v>34</v>
      </c>
      <c r="AV9" s="3" t="s">
        <v>34</v>
      </c>
      <c r="AW9" s="3" t="s">
        <v>34</v>
      </c>
      <c r="AX9" s="3" t="s">
        <v>34</v>
      </c>
      <c r="AY9" s="3" t="s">
        <v>34</v>
      </c>
      <c r="AZ9" s="3" t="s">
        <v>34</v>
      </c>
      <c r="BA9" s="3" t="s">
        <v>34</v>
      </c>
      <c r="BB9" s="3" t="s">
        <v>34</v>
      </c>
    </row>
    <row r="10" spans="1:54" s="2" customFormat="1" x14ac:dyDescent="0.2">
      <c r="A10" s="3" t="s">
        <v>168</v>
      </c>
      <c r="B10" s="3" t="s">
        <v>169</v>
      </c>
      <c r="C10" s="3">
        <v>2575.5548029065699</v>
      </c>
      <c r="D10" s="3">
        <v>2268.7752882289801</v>
      </c>
      <c r="E10" s="3">
        <v>2449.3729698335901</v>
      </c>
      <c r="F10" s="3">
        <v>1304.3053056864101</v>
      </c>
      <c r="G10" s="3">
        <v>1210.3480104323</v>
      </c>
      <c r="H10" s="3">
        <v>1031.08808988839</v>
      </c>
      <c r="I10" s="3">
        <v>2431.2343536563799</v>
      </c>
      <c r="J10" s="3">
        <v>1181.9138020023699</v>
      </c>
      <c r="K10" s="3">
        <v>0.48613734016421101</v>
      </c>
      <c r="L10" s="3">
        <v>-1.0405641432319901</v>
      </c>
      <c r="M10" s="3">
        <v>5.0499819034665596E-4</v>
      </c>
      <c r="N10" s="3">
        <v>1.42590358020384</v>
      </c>
      <c r="O10" s="3" t="s">
        <v>38</v>
      </c>
      <c r="P10" s="3">
        <v>3115.34915747787</v>
      </c>
      <c r="Q10" s="3">
        <v>3120.5172544965399</v>
      </c>
      <c r="R10" s="3">
        <v>3066.9929911314298</v>
      </c>
      <c r="S10" s="3">
        <v>1839.9913657807899</v>
      </c>
      <c r="T10" s="3">
        <v>1333.0735107422699</v>
      </c>
      <c r="U10" s="3">
        <v>1457.03233269104</v>
      </c>
      <c r="V10" s="3">
        <v>3100.9531343686099</v>
      </c>
      <c r="W10" s="3">
        <v>1543.3657364047001</v>
      </c>
      <c r="X10" s="3">
        <v>0.49770688866568302</v>
      </c>
      <c r="Y10" s="3">
        <v>-1.00663173966861</v>
      </c>
      <c r="Z10" s="3">
        <v>8.8085015402112193E-3</v>
      </c>
      <c r="AA10" s="3">
        <v>1.4763871228332099</v>
      </c>
      <c r="AB10" s="3" t="s">
        <v>38</v>
      </c>
      <c r="AC10" s="3">
        <v>1514.8119458418</v>
      </c>
      <c r="AD10" s="3">
        <v>1768.83612486011</v>
      </c>
      <c r="AE10" s="3">
        <v>1595.4762493616199</v>
      </c>
      <c r="AF10" s="3">
        <v>988.23445792452196</v>
      </c>
      <c r="AG10" s="3">
        <v>783.08710830196299</v>
      </c>
      <c r="AH10" s="3">
        <v>850.94451250265797</v>
      </c>
      <c r="AI10" s="3">
        <v>1626.3747733545099</v>
      </c>
      <c r="AJ10" s="3">
        <v>874.08869290971404</v>
      </c>
      <c r="AK10" s="3">
        <v>0.53744604701832999</v>
      </c>
      <c r="AL10" s="3">
        <v>-0.89580816177771005</v>
      </c>
      <c r="AM10" s="3">
        <v>1.73117204786181E-3</v>
      </c>
      <c r="AN10" s="3">
        <v>1.5272821561411201</v>
      </c>
      <c r="AO10" s="3" t="s">
        <v>38</v>
      </c>
      <c r="AP10" s="3" t="s">
        <v>34</v>
      </c>
      <c r="AQ10" s="3" t="s">
        <v>34</v>
      </c>
      <c r="AR10" s="3" t="s">
        <v>34</v>
      </c>
      <c r="AS10" s="3" t="s">
        <v>34</v>
      </c>
      <c r="AT10" s="3" t="s">
        <v>34</v>
      </c>
      <c r="AU10" s="3" t="s">
        <v>34</v>
      </c>
      <c r="AV10" s="3" t="s">
        <v>34</v>
      </c>
      <c r="AW10" s="3" t="s">
        <v>34</v>
      </c>
      <c r="AX10" s="3" t="s">
        <v>34</v>
      </c>
      <c r="AY10" s="3" t="s">
        <v>34</v>
      </c>
      <c r="AZ10" s="3" t="s">
        <v>34</v>
      </c>
      <c r="BA10" s="3" t="s">
        <v>34</v>
      </c>
      <c r="BB10" s="3" t="s">
        <v>34</v>
      </c>
    </row>
    <row r="11" spans="1:54" s="2" customFormat="1" x14ac:dyDescent="0.2">
      <c r="A11" s="3" t="s">
        <v>194</v>
      </c>
      <c r="B11" s="3" t="s">
        <v>195</v>
      </c>
      <c r="C11" s="3">
        <v>362.13340048180601</v>
      </c>
      <c r="D11" s="3">
        <v>384.27376839348699</v>
      </c>
      <c r="E11" s="3">
        <v>365.33092033345901</v>
      </c>
      <c r="F11" s="3">
        <v>78.791091125074701</v>
      </c>
      <c r="G11" s="3">
        <v>53.329096815913203</v>
      </c>
      <c r="H11" s="3">
        <v>132.86452973697399</v>
      </c>
      <c r="I11" s="3">
        <v>370.57936306958402</v>
      </c>
      <c r="J11" s="3">
        <v>88.328239225987303</v>
      </c>
      <c r="K11" s="3">
        <v>0.238351748716784</v>
      </c>
      <c r="L11" s="3">
        <v>-2.0688358848111101</v>
      </c>
      <c r="M11" s="3">
        <v>4.0532714793967903E-3</v>
      </c>
      <c r="N11" s="3">
        <v>1.4298340597361201</v>
      </c>
      <c r="O11" s="3" t="s">
        <v>38</v>
      </c>
      <c r="P11" s="3">
        <v>331.69028195677299</v>
      </c>
      <c r="Q11" s="3">
        <v>383.86062311881699</v>
      </c>
      <c r="R11" s="3">
        <v>444.13048597874098</v>
      </c>
      <c r="S11" s="3">
        <v>87.010669363261698</v>
      </c>
      <c r="T11" s="3">
        <v>80.105683224973006</v>
      </c>
      <c r="U11" s="3">
        <v>129.934505187257</v>
      </c>
      <c r="V11" s="3">
        <v>386.56046368477701</v>
      </c>
      <c r="W11" s="3">
        <v>99.016952591830602</v>
      </c>
      <c r="X11" s="3">
        <v>0.25614868020381498</v>
      </c>
      <c r="Y11" s="3">
        <v>-1.96494663650623</v>
      </c>
      <c r="Z11" s="3">
        <v>4.78519921225123E-3</v>
      </c>
      <c r="AA11" s="3">
        <v>1.4584521168040501</v>
      </c>
      <c r="AB11" s="3" t="s">
        <v>38</v>
      </c>
      <c r="AC11" s="3">
        <v>3167.4717755227898</v>
      </c>
      <c r="AD11" s="3">
        <v>3027.5026878183799</v>
      </c>
      <c r="AE11" s="3">
        <v>3737.13737366036</v>
      </c>
      <c r="AF11" s="3">
        <v>5376.8945645859303</v>
      </c>
      <c r="AG11" s="3">
        <v>5632.1746368755803</v>
      </c>
      <c r="AH11" s="3">
        <v>5715.4690355932098</v>
      </c>
      <c r="AI11" s="3">
        <v>3310.7039456671801</v>
      </c>
      <c r="AJ11" s="3">
        <v>5574.8460790182398</v>
      </c>
      <c r="AK11" s="3">
        <v>1.68388541244052</v>
      </c>
      <c r="AL11" s="3">
        <v>0.75179396706910995</v>
      </c>
      <c r="AM11" s="3">
        <v>3.1357788279472798E-3</v>
      </c>
      <c r="AN11" s="3">
        <v>1.54238249982112</v>
      </c>
      <c r="AO11" s="3" t="s">
        <v>22</v>
      </c>
      <c r="AP11" s="3" t="s">
        <v>34</v>
      </c>
      <c r="AQ11" s="3" t="s">
        <v>34</v>
      </c>
      <c r="AR11" s="3" t="s">
        <v>34</v>
      </c>
      <c r="AS11" s="3" t="s">
        <v>34</v>
      </c>
      <c r="AT11" s="3" t="s">
        <v>34</v>
      </c>
      <c r="AU11" s="3" t="s">
        <v>34</v>
      </c>
      <c r="AV11" s="3" t="s">
        <v>196</v>
      </c>
      <c r="AW11" s="3" t="s">
        <v>34</v>
      </c>
      <c r="AX11" s="3" t="s">
        <v>31</v>
      </c>
      <c r="AY11" s="3" t="s">
        <v>32</v>
      </c>
      <c r="AZ11" s="3" t="s">
        <v>33</v>
      </c>
      <c r="BA11" s="3" t="s">
        <v>34</v>
      </c>
      <c r="BB11" s="3" t="s">
        <v>73</v>
      </c>
    </row>
    <row r="12" spans="1:54" s="2" customFormat="1" x14ac:dyDescent="0.2">
      <c r="A12" s="3" t="s">
        <v>106</v>
      </c>
      <c r="B12" s="3" t="s">
        <v>107</v>
      </c>
      <c r="C12" s="3">
        <v>5094.40461790062</v>
      </c>
      <c r="D12" s="3">
        <v>5166.4804256050302</v>
      </c>
      <c r="E12" s="3">
        <v>5296.8069204626499</v>
      </c>
      <c r="F12" s="3">
        <v>3214.3079963414302</v>
      </c>
      <c r="G12" s="3">
        <v>2723.90555007597</v>
      </c>
      <c r="H12" s="3">
        <v>2655.4167851276202</v>
      </c>
      <c r="I12" s="3">
        <v>5185.89732132277</v>
      </c>
      <c r="J12" s="3">
        <v>2864.5434438483398</v>
      </c>
      <c r="K12" s="3">
        <v>0.55237180112885098</v>
      </c>
      <c r="L12" s="3">
        <v>-0.85628842375261505</v>
      </c>
      <c r="M12" s="3">
        <v>2.8116777239356799E-3</v>
      </c>
      <c r="N12" s="3">
        <v>1.43133131541027</v>
      </c>
      <c r="O12" s="3" t="s">
        <v>38</v>
      </c>
      <c r="P12" s="3">
        <v>6769.5555367816896</v>
      </c>
      <c r="Q12" s="3">
        <v>6393.2879062361599</v>
      </c>
      <c r="R12" s="3">
        <v>6561.97637575724</v>
      </c>
      <c r="S12" s="3">
        <v>3676.9008454137902</v>
      </c>
      <c r="T12" s="3">
        <v>3031.61625262388</v>
      </c>
      <c r="U12" s="3">
        <v>3278.8148169001502</v>
      </c>
      <c r="V12" s="3">
        <v>6574.9399395916998</v>
      </c>
      <c r="W12" s="3">
        <v>3329.1106383126098</v>
      </c>
      <c r="X12" s="3">
        <v>0.50633323937546804</v>
      </c>
      <c r="Y12" s="3">
        <v>-0.98184089859523305</v>
      </c>
      <c r="Z12" s="3">
        <v>4.5072676333541401E-4</v>
      </c>
      <c r="AA12" s="3">
        <v>1.4916518770295899</v>
      </c>
      <c r="AB12" s="3" t="s">
        <v>38</v>
      </c>
      <c r="AC12" s="3">
        <v>2862.2453866358501</v>
      </c>
      <c r="AD12" s="3">
        <v>3009.3218558743501</v>
      </c>
      <c r="AE12" s="3">
        <v>3381.62057479246</v>
      </c>
      <c r="AF12" s="3">
        <v>2080.5079168265702</v>
      </c>
      <c r="AG12" s="3">
        <v>1766.99219470958</v>
      </c>
      <c r="AH12" s="3">
        <v>1919.16960955375</v>
      </c>
      <c r="AI12" s="3">
        <v>3084.3959391008898</v>
      </c>
      <c r="AJ12" s="3">
        <v>1922.2232403633</v>
      </c>
      <c r="AK12" s="3">
        <v>0.62320897780835305</v>
      </c>
      <c r="AL12" s="3">
        <v>-0.68221207819783203</v>
      </c>
      <c r="AM12" s="3">
        <v>5.9208524500589501E-3</v>
      </c>
      <c r="AN12" s="3">
        <v>1.5057768383277601</v>
      </c>
      <c r="AO12" s="3" t="s">
        <v>38</v>
      </c>
      <c r="AP12" s="3" t="s">
        <v>34</v>
      </c>
      <c r="AQ12" s="3" t="s">
        <v>34</v>
      </c>
      <c r="AR12" s="3" t="s">
        <v>34</v>
      </c>
      <c r="AS12" s="3" t="s">
        <v>34</v>
      </c>
      <c r="AT12" s="3" t="s">
        <v>34</v>
      </c>
      <c r="AU12" s="3" t="s">
        <v>34</v>
      </c>
      <c r="AV12" s="3" t="s">
        <v>34</v>
      </c>
      <c r="AW12" s="3" t="s">
        <v>34</v>
      </c>
      <c r="AX12" s="3" t="s">
        <v>34</v>
      </c>
      <c r="AY12" s="3" t="s">
        <v>34</v>
      </c>
      <c r="AZ12" s="3" t="s">
        <v>34</v>
      </c>
      <c r="BA12" s="3" t="s">
        <v>34</v>
      </c>
      <c r="BB12" s="3" t="s">
        <v>34</v>
      </c>
    </row>
    <row r="13" spans="1:54" s="2" customFormat="1" x14ac:dyDescent="0.2">
      <c r="A13" s="3" t="s">
        <v>108</v>
      </c>
      <c r="B13" s="3" t="s">
        <v>109</v>
      </c>
      <c r="C13" s="3">
        <v>353.37130389299801</v>
      </c>
      <c r="D13" s="3">
        <v>461.84025353308698</v>
      </c>
      <c r="E13" s="3">
        <v>447.01509750071199</v>
      </c>
      <c r="F13" s="3">
        <v>70.7129194687422</v>
      </c>
      <c r="G13" s="3">
        <v>30.4299343287684</v>
      </c>
      <c r="H13" s="3">
        <v>76.288753278617705</v>
      </c>
      <c r="I13" s="3">
        <v>420.74221830893202</v>
      </c>
      <c r="J13" s="3">
        <v>59.143869025376098</v>
      </c>
      <c r="K13" s="3">
        <v>0.14057032180675899</v>
      </c>
      <c r="L13" s="3">
        <v>-2.8306360602334002</v>
      </c>
      <c r="M13" s="3">
        <v>3.4634628887464502E-3</v>
      </c>
      <c r="N13" s="3">
        <v>1.4224114232428999</v>
      </c>
      <c r="O13" s="3" t="s">
        <v>38</v>
      </c>
      <c r="P13" s="3">
        <v>394.07163695586797</v>
      </c>
      <c r="Q13" s="3">
        <v>399.17076344756902</v>
      </c>
      <c r="R13" s="3">
        <v>381.94714029789702</v>
      </c>
      <c r="S13" s="3">
        <v>37.685606952105402</v>
      </c>
      <c r="T13" s="3">
        <v>10.5487884507699</v>
      </c>
      <c r="U13" s="3">
        <v>39.7481993409056</v>
      </c>
      <c r="V13" s="3">
        <v>391.72984690044501</v>
      </c>
      <c r="W13" s="3">
        <v>29.327531581260299</v>
      </c>
      <c r="X13" s="3">
        <v>7.4866727193023105E-2</v>
      </c>
      <c r="Y13" s="3">
        <v>-3.73953150151597</v>
      </c>
      <c r="Z13" s="3">
        <v>4.5426665751997302E-5</v>
      </c>
      <c r="AA13" s="3">
        <v>1.50186700557787</v>
      </c>
      <c r="AB13" s="3" t="s">
        <v>38</v>
      </c>
      <c r="AC13" s="3">
        <v>286.30594738509001</v>
      </c>
      <c r="AD13" s="3">
        <v>267.01773739392399</v>
      </c>
      <c r="AE13" s="3">
        <v>274.91645459994203</v>
      </c>
      <c r="AF13" s="3">
        <v>31.479719869946699</v>
      </c>
      <c r="AG13" s="3">
        <v>43.374121568766697</v>
      </c>
      <c r="AH13" s="3">
        <v>24.8659739172192</v>
      </c>
      <c r="AI13" s="3">
        <v>276.08004645965201</v>
      </c>
      <c r="AJ13" s="3">
        <v>33.239938451977501</v>
      </c>
      <c r="AK13" s="3">
        <v>0.120399640894857</v>
      </c>
      <c r="AL13" s="3">
        <v>-3.0540970057796302</v>
      </c>
      <c r="AM13" s="3">
        <v>6.3719964100686203E-6</v>
      </c>
      <c r="AN13" s="3">
        <v>1.57269604345408</v>
      </c>
      <c r="AO13" s="3" t="s">
        <v>38</v>
      </c>
      <c r="AP13" s="3" t="s">
        <v>34</v>
      </c>
      <c r="AQ13" s="3" t="s">
        <v>34</v>
      </c>
      <c r="AR13" s="3" t="s">
        <v>34</v>
      </c>
      <c r="AS13" s="3" t="s">
        <v>34</v>
      </c>
      <c r="AT13" s="3" t="s">
        <v>34</v>
      </c>
      <c r="AU13" s="3" t="s">
        <v>34</v>
      </c>
      <c r="AV13" s="3" t="s">
        <v>34</v>
      </c>
      <c r="AW13" s="3" t="s">
        <v>34</v>
      </c>
      <c r="AX13" s="3" t="s">
        <v>34</v>
      </c>
      <c r="AY13" s="3" t="s">
        <v>34</v>
      </c>
      <c r="AZ13" s="3" t="s">
        <v>34</v>
      </c>
      <c r="BA13" s="3" t="s">
        <v>34</v>
      </c>
      <c r="BB13" s="3" t="s">
        <v>34</v>
      </c>
    </row>
    <row r="14" spans="1:54" s="2" customFormat="1" x14ac:dyDescent="0.2">
      <c r="A14" s="3" t="s">
        <v>197</v>
      </c>
      <c r="B14" s="3" t="s">
        <v>198</v>
      </c>
      <c r="C14" s="3">
        <v>228.704906368119</v>
      </c>
      <c r="D14" s="3">
        <v>185.700774234959</v>
      </c>
      <c r="E14" s="3">
        <v>230.411807647214</v>
      </c>
      <c r="F14" s="3">
        <v>105.105369001159</v>
      </c>
      <c r="G14" s="3">
        <v>48.243870172425602</v>
      </c>
      <c r="H14" s="3">
        <v>92.768941179846294</v>
      </c>
      <c r="I14" s="3">
        <v>214.93916275009701</v>
      </c>
      <c r="J14" s="3">
        <v>82.039393451143596</v>
      </c>
      <c r="K14" s="3">
        <v>0.38168657773422199</v>
      </c>
      <c r="L14" s="3">
        <v>-1.3895396407854199</v>
      </c>
      <c r="M14" s="3">
        <v>4.5644443320825498E-3</v>
      </c>
      <c r="N14" s="3">
        <v>1.3676529854811501</v>
      </c>
      <c r="O14" s="3" t="s">
        <v>38</v>
      </c>
      <c r="P14" s="3">
        <v>770.64451360793998</v>
      </c>
      <c r="Q14" s="3">
        <v>610.86802906349897</v>
      </c>
      <c r="R14" s="3">
        <v>759.04289887891298</v>
      </c>
      <c r="S14" s="3">
        <v>128.876944100272</v>
      </c>
      <c r="T14" s="3">
        <v>77.790547630880994</v>
      </c>
      <c r="U14" s="3">
        <v>138.76473559371701</v>
      </c>
      <c r="V14" s="3">
        <v>713.51848051678405</v>
      </c>
      <c r="W14" s="3">
        <v>115.144075774957</v>
      </c>
      <c r="X14" s="3">
        <v>0.16137504342082401</v>
      </c>
      <c r="Y14" s="3">
        <v>-2.6315106111720898</v>
      </c>
      <c r="Z14" s="3">
        <v>3.4087262452265998E-3</v>
      </c>
      <c r="AA14" s="3">
        <v>1.48047183234847</v>
      </c>
      <c r="AB14" s="3" t="s">
        <v>38</v>
      </c>
      <c r="AC14" s="3">
        <v>447.11027096522002</v>
      </c>
      <c r="AD14" s="3">
        <v>446.65235505788098</v>
      </c>
      <c r="AE14" s="3">
        <v>336.46047289365703</v>
      </c>
      <c r="AF14" s="3">
        <v>196.97284456118501</v>
      </c>
      <c r="AG14" s="3">
        <v>106.181769957706</v>
      </c>
      <c r="AH14" s="3">
        <v>196.578421870467</v>
      </c>
      <c r="AI14" s="3">
        <v>410.07436630558601</v>
      </c>
      <c r="AJ14" s="3">
        <v>166.577678796453</v>
      </c>
      <c r="AK14" s="3">
        <v>0.40621334197787801</v>
      </c>
      <c r="AL14" s="3">
        <v>-1.2996904695092999</v>
      </c>
      <c r="AM14" s="3">
        <v>7.6403279855605504E-3</v>
      </c>
      <c r="AN14" s="3">
        <v>1.46853501448831</v>
      </c>
      <c r="AO14" s="3" t="s">
        <v>38</v>
      </c>
      <c r="AP14" s="3" t="s">
        <v>34</v>
      </c>
      <c r="AQ14" s="3" t="s">
        <v>34</v>
      </c>
      <c r="AR14" s="3" t="s">
        <v>34</v>
      </c>
      <c r="AS14" s="3" t="s">
        <v>34</v>
      </c>
      <c r="AT14" s="3" t="s">
        <v>34</v>
      </c>
      <c r="AU14" s="3" t="s">
        <v>34</v>
      </c>
      <c r="AV14" s="3" t="s">
        <v>34</v>
      </c>
      <c r="AW14" s="3" t="s">
        <v>34</v>
      </c>
      <c r="AX14" s="3" t="s">
        <v>34</v>
      </c>
      <c r="AY14" s="3" t="s">
        <v>34</v>
      </c>
      <c r="AZ14" s="3" t="s">
        <v>34</v>
      </c>
      <c r="BA14" s="3" t="s">
        <v>34</v>
      </c>
      <c r="BB14" s="3" t="s">
        <v>34</v>
      </c>
    </row>
    <row r="15" spans="1:54" s="2" customFormat="1" x14ac:dyDescent="0.2">
      <c r="A15" s="3" t="s">
        <v>136</v>
      </c>
      <c r="B15" s="3" t="s">
        <v>137</v>
      </c>
      <c r="C15" s="3">
        <v>586.11733180140595</v>
      </c>
      <c r="D15" s="3">
        <v>544.91835364005601</v>
      </c>
      <c r="E15" s="3">
        <v>465.471984648258</v>
      </c>
      <c r="F15" s="3">
        <v>2616.7071768033702</v>
      </c>
      <c r="G15" s="3">
        <v>2906.4319625289099</v>
      </c>
      <c r="H15" s="3">
        <v>2504.7096224072998</v>
      </c>
      <c r="I15" s="3">
        <v>532.16922336324001</v>
      </c>
      <c r="J15" s="3">
        <v>2675.94958724653</v>
      </c>
      <c r="K15" s="3">
        <v>5.0283809543416904</v>
      </c>
      <c r="L15" s="3">
        <v>2.3300939536804401</v>
      </c>
      <c r="M15" s="3">
        <v>1.6019482906676099E-3</v>
      </c>
      <c r="N15" s="3">
        <v>1.4408853398863799</v>
      </c>
      <c r="O15" s="3" t="s">
        <v>22</v>
      </c>
      <c r="P15" s="3">
        <v>379.35482207659402</v>
      </c>
      <c r="Q15" s="3">
        <v>483.98577165847797</v>
      </c>
      <c r="R15" s="3">
        <v>504.296478311513</v>
      </c>
      <c r="S15" s="3">
        <v>2671.0993466713899</v>
      </c>
      <c r="T15" s="3">
        <v>2493.0712826006502</v>
      </c>
      <c r="U15" s="3">
        <v>2510.2384255041502</v>
      </c>
      <c r="V15" s="3">
        <v>455.87902401552799</v>
      </c>
      <c r="W15" s="3">
        <v>2558.1363515920598</v>
      </c>
      <c r="X15" s="3">
        <v>5.6114368436151798</v>
      </c>
      <c r="Y15" s="3">
        <v>2.4883702292551901</v>
      </c>
      <c r="Z15" s="3">
        <v>2.0640387201613798E-5</v>
      </c>
      <c r="AA15" s="3">
        <v>1.5012685563503201</v>
      </c>
      <c r="AB15" s="3" t="s">
        <v>22</v>
      </c>
      <c r="AC15" s="3">
        <v>337.35964436077802</v>
      </c>
      <c r="AD15" s="3">
        <v>434.111964319148</v>
      </c>
      <c r="AE15" s="3">
        <v>396.31529252283798</v>
      </c>
      <c r="AF15" s="3">
        <v>1910.51690440122</v>
      </c>
      <c r="AG15" s="3">
        <v>1572.124472793</v>
      </c>
      <c r="AH15" s="3">
        <v>1676.57138513577</v>
      </c>
      <c r="AI15" s="3">
        <v>389.26230040092099</v>
      </c>
      <c r="AJ15" s="3">
        <v>1719.7375874433301</v>
      </c>
      <c r="AK15" s="3">
        <v>4.4179402569220896</v>
      </c>
      <c r="AL15" s="3">
        <v>2.1433739094978499</v>
      </c>
      <c r="AM15" s="3">
        <v>3.3680221037580499E-3</v>
      </c>
      <c r="AN15" s="3">
        <v>1.5567434853173701</v>
      </c>
      <c r="AO15" s="3" t="s">
        <v>22</v>
      </c>
      <c r="AP15" s="3" t="s">
        <v>34</v>
      </c>
      <c r="AQ15" s="3" t="s">
        <v>34</v>
      </c>
      <c r="AR15" s="3" t="s">
        <v>34</v>
      </c>
      <c r="AS15" s="3" t="s">
        <v>34</v>
      </c>
      <c r="AT15" s="3" t="s">
        <v>34</v>
      </c>
      <c r="AU15" s="3" t="s">
        <v>34</v>
      </c>
      <c r="AV15" s="3" t="s">
        <v>34</v>
      </c>
      <c r="AW15" s="3" t="s">
        <v>34</v>
      </c>
      <c r="AX15" s="3" t="s">
        <v>34</v>
      </c>
      <c r="AY15" s="3" t="s">
        <v>34</v>
      </c>
      <c r="AZ15" s="3" t="s">
        <v>34</v>
      </c>
      <c r="BA15" s="3" t="s">
        <v>34</v>
      </c>
      <c r="BB15" s="3" t="s">
        <v>3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012-W02 - Kaorino</vt:lpstr>
      <vt:lpstr>2012-W02 - Fenyu NO.1</vt:lpstr>
      <vt:lpstr>Fenyu NO.1 - Kaori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yqi</dc:creator>
  <cp:lastModifiedBy>hpsw</cp:lastModifiedBy>
  <dcterms:created xsi:type="dcterms:W3CDTF">2015-06-05T18:17:20Z</dcterms:created>
  <dcterms:modified xsi:type="dcterms:W3CDTF">2024-08-22T05:43:27Z</dcterms:modified>
</cp:coreProperties>
</file>